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user\Desktop\"/>
    </mc:Choice>
  </mc:AlternateContent>
  <bookViews>
    <workbookView xWindow="0" yWindow="0" windowWidth="20490" windowHeight="7755"/>
  </bookViews>
  <sheets>
    <sheet name="Igeo" sheetId="1" r:id="rId1"/>
    <sheet name="EF, ER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C13" i="1" l="1"/>
  <c r="AF26" i="1"/>
  <c r="AF28" i="1"/>
  <c r="P29" i="1" l="1"/>
  <c r="Q29" i="1"/>
  <c r="R29" i="1"/>
  <c r="S29" i="1"/>
  <c r="T29" i="1"/>
  <c r="U29" i="1"/>
  <c r="V29" i="1"/>
  <c r="W29" i="1"/>
  <c r="X29" i="1"/>
  <c r="Y29" i="1"/>
  <c r="P28" i="1"/>
  <c r="Q28" i="1"/>
  <c r="R28" i="1"/>
  <c r="S28" i="1"/>
  <c r="T28" i="1"/>
  <c r="U28" i="1"/>
  <c r="V28" i="1"/>
  <c r="W28" i="1"/>
  <c r="X28" i="1"/>
  <c r="Y28" i="1"/>
  <c r="P27" i="1"/>
  <c r="Q27" i="1"/>
  <c r="Q35" i="1" s="1"/>
  <c r="R27" i="1"/>
  <c r="S27" i="1"/>
  <c r="T27" i="1"/>
  <c r="U27" i="1"/>
  <c r="U35" i="1" s="1"/>
  <c r="V27" i="1"/>
  <c r="W27" i="1"/>
  <c r="X27" i="1"/>
  <c r="Y27" i="1"/>
  <c r="Y35" i="1" s="1"/>
  <c r="P26" i="1"/>
  <c r="Q26" i="1"/>
  <c r="R26" i="1"/>
  <c r="S26" i="1"/>
  <c r="T26" i="1"/>
  <c r="U26" i="1"/>
  <c r="V26" i="1"/>
  <c r="W26" i="1"/>
  <c r="X26" i="1"/>
  <c r="X33" i="1" s="1"/>
  <c r="Y26" i="1"/>
  <c r="Y33" i="1" s="1"/>
  <c r="P25" i="1"/>
  <c r="P32" i="1" s="1"/>
  <c r="Q25" i="1"/>
  <c r="Q32" i="1" s="1"/>
  <c r="R25" i="1"/>
  <c r="R32" i="1" s="1"/>
  <c r="S25" i="1"/>
  <c r="S32" i="1" s="1"/>
  <c r="T25" i="1"/>
  <c r="T32" i="1" s="1"/>
  <c r="U25" i="1"/>
  <c r="U32" i="1" s="1"/>
  <c r="V25" i="1"/>
  <c r="V32" i="1" s="1"/>
  <c r="W25" i="1"/>
  <c r="W32" i="1" s="1"/>
  <c r="X25" i="1"/>
  <c r="X32" i="1" s="1"/>
  <c r="Y25" i="1"/>
  <c r="Y32" i="1" s="1"/>
  <c r="O29" i="1"/>
  <c r="O28" i="1"/>
  <c r="O27" i="1"/>
  <c r="O26" i="1"/>
  <c r="O25" i="1"/>
  <c r="O32" i="1" s="1"/>
  <c r="T33" i="1" l="1"/>
  <c r="V34" i="1"/>
  <c r="R34" i="1"/>
  <c r="X35" i="1"/>
  <c r="T35" i="1"/>
  <c r="V35" i="1"/>
  <c r="W33" i="1"/>
  <c r="S33" i="1"/>
  <c r="W35" i="1"/>
  <c r="S35" i="1"/>
  <c r="Y36" i="1"/>
  <c r="U36" i="1"/>
  <c r="Q36" i="1"/>
  <c r="O33" i="1"/>
  <c r="V33" i="1"/>
  <c r="R33" i="1"/>
  <c r="X34" i="1"/>
  <c r="T34" i="1"/>
  <c r="P34" i="1"/>
  <c r="V36" i="1"/>
  <c r="R36" i="1"/>
  <c r="X36" i="1"/>
  <c r="T36" i="1"/>
  <c r="P36" i="1"/>
  <c r="R35" i="1"/>
  <c r="U33" i="1"/>
  <c r="Q33" i="1"/>
  <c r="W34" i="1"/>
  <c r="S34" i="1"/>
  <c r="Y34" i="1"/>
  <c r="U34" i="1"/>
  <c r="Q34" i="1"/>
  <c r="W36" i="1"/>
  <c r="S36" i="1"/>
  <c r="O35" i="1"/>
  <c r="O34" i="1"/>
  <c r="O36" i="1"/>
  <c r="P33" i="1"/>
  <c r="P35" i="1"/>
  <c r="AC11" i="2" l="1"/>
  <c r="AN19" i="2" l="1"/>
  <c r="AL19" i="2"/>
  <c r="AK19" i="2"/>
  <c r="AJ19" i="2"/>
  <c r="AI19" i="2"/>
  <c r="AH19" i="2"/>
  <c r="AG19" i="2"/>
  <c r="AF19" i="2"/>
  <c r="AE19" i="2"/>
  <c r="AD19" i="2"/>
  <c r="AN18" i="2"/>
  <c r="AL18" i="2"/>
  <c r="AK18" i="2"/>
  <c r="AJ18" i="2"/>
  <c r="AI18" i="2"/>
  <c r="AH18" i="2"/>
  <c r="AG18" i="2"/>
  <c r="AF18" i="2"/>
  <c r="AE18" i="2"/>
  <c r="AD18" i="2"/>
  <c r="AN17" i="2"/>
  <c r="AL17" i="2"/>
  <c r="AK17" i="2"/>
  <c r="AJ17" i="2"/>
  <c r="AI17" i="2"/>
  <c r="AH17" i="2"/>
  <c r="AG17" i="2"/>
  <c r="AF17" i="2"/>
  <c r="AE17" i="2"/>
  <c r="AD17" i="2"/>
  <c r="AN16" i="2"/>
  <c r="AL16" i="2"/>
  <c r="AK16" i="2"/>
  <c r="AJ16" i="2"/>
  <c r="AI16" i="2"/>
  <c r="AH16" i="2"/>
  <c r="AG16" i="2"/>
  <c r="AF16" i="2"/>
  <c r="AE16" i="2"/>
  <c r="AD16" i="2"/>
  <c r="AN15" i="2"/>
  <c r="AL15" i="2"/>
  <c r="AK15" i="2"/>
  <c r="AJ15" i="2"/>
  <c r="AI15" i="2"/>
  <c r="AH15" i="2"/>
  <c r="AG15" i="2"/>
  <c r="AF15" i="2"/>
  <c r="AE15" i="2"/>
  <c r="AD15" i="2"/>
  <c r="AN14" i="2"/>
  <c r="AL14" i="2"/>
  <c r="AK14" i="2"/>
  <c r="AJ14" i="2"/>
  <c r="AI14" i="2"/>
  <c r="AH14" i="2"/>
  <c r="AG14" i="2"/>
  <c r="AF14" i="2"/>
  <c r="AE14" i="2"/>
  <c r="AD14" i="2"/>
  <c r="AN13" i="2"/>
  <c r="AL13" i="2"/>
  <c r="AK13" i="2"/>
  <c r="AJ13" i="2"/>
  <c r="AI13" i="2"/>
  <c r="AH13" i="2"/>
  <c r="AG13" i="2"/>
  <c r="AF13" i="2"/>
  <c r="AE13" i="2"/>
  <c r="AD13" i="2"/>
  <c r="AN12" i="2"/>
  <c r="AL12" i="2"/>
  <c r="AK12" i="2"/>
  <c r="AJ12" i="2"/>
  <c r="AI12" i="2"/>
  <c r="AH12" i="2"/>
  <c r="AG12" i="2"/>
  <c r="AF12" i="2"/>
  <c r="AE12" i="2"/>
  <c r="AD12" i="2"/>
  <c r="AN11" i="2"/>
  <c r="AY11" i="2" s="1"/>
  <c r="BH11" i="2" s="1"/>
  <c r="AL11" i="2"/>
  <c r="AK11" i="2"/>
  <c r="AJ11" i="2"/>
  <c r="AI11" i="2"/>
  <c r="AH11" i="2"/>
  <c r="AG11" i="2"/>
  <c r="AF11" i="2"/>
  <c r="AE11" i="2"/>
  <c r="AD11" i="2"/>
  <c r="AN10" i="2"/>
  <c r="AL10" i="2"/>
  <c r="AK10" i="2"/>
  <c r="AJ10" i="2"/>
  <c r="AI10" i="2"/>
  <c r="AH10" i="2"/>
  <c r="AG10" i="2"/>
  <c r="AF10" i="2"/>
  <c r="AE10" i="2"/>
  <c r="AD10" i="2"/>
  <c r="AN9" i="2"/>
  <c r="AL9" i="2"/>
  <c r="AK9" i="2"/>
  <c r="AJ9" i="2"/>
  <c r="AI9" i="2"/>
  <c r="AH9" i="2"/>
  <c r="AG9" i="2"/>
  <c r="AF9" i="2"/>
  <c r="AE9" i="2"/>
  <c r="AD9" i="2"/>
  <c r="AN8" i="2"/>
  <c r="AL8" i="2"/>
  <c r="AK8" i="2"/>
  <c r="AJ8" i="2"/>
  <c r="AI8" i="2"/>
  <c r="AH8" i="2"/>
  <c r="AG8" i="2"/>
  <c r="AF8" i="2"/>
  <c r="AE8" i="2"/>
  <c r="AD8" i="2"/>
  <c r="AN7" i="2"/>
  <c r="AL7" i="2"/>
  <c r="AK7" i="2"/>
  <c r="AJ7" i="2"/>
  <c r="AI7" i="2"/>
  <c r="AH7" i="2"/>
  <c r="AG7" i="2"/>
  <c r="AF7" i="2"/>
  <c r="AE7" i="2"/>
  <c r="AD7" i="2"/>
  <c r="AN6" i="2"/>
  <c r="AL6" i="2"/>
  <c r="AK6" i="2"/>
  <c r="AJ6" i="2"/>
  <c r="AI6" i="2"/>
  <c r="AH6" i="2"/>
  <c r="AG6" i="2"/>
  <c r="AF6" i="2"/>
  <c r="AE6" i="2"/>
  <c r="AD6" i="2"/>
  <c r="AN5" i="2"/>
  <c r="AL5" i="2"/>
  <c r="AK5" i="2"/>
  <c r="AJ5" i="2"/>
  <c r="AI5" i="2"/>
  <c r="AH5" i="2"/>
  <c r="AG5" i="2"/>
  <c r="AF5" i="2"/>
  <c r="AE5" i="2"/>
  <c r="AD5" i="2"/>
  <c r="AN4" i="2"/>
  <c r="AL4" i="2"/>
  <c r="AK4" i="2"/>
  <c r="AJ4" i="2"/>
  <c r="AI4" i="2"/>
  <c r="AH4" i="2"/>
  <c r="AG4" i="2"/>
  <c r="AF4" i="2"/>
  <c r="AE4" i="2"/>
  <c r="AD4" i="2"/>
  <c r="AN3" i="2"/>
  <c r="AL3" i="2"/>
  <c r="AK3" i="2"/>
  <c r="AJ3" i="2"/>
  <c r="AI3" i="2"/>
  <c r="AH3" i="2"/>
  <c r="AG3" i="2"/>
  <c r="AF3" i="2"/>
  <c r="AE3" i="2"/>
  <c r="AD3" i="2"/>
  <c r="AN2" i="2"/>
  <c r="AL2" i="2"/>
  <c r="AK2" i="2"/>
  <c r="AJ2" i="2"/>
  <c r="AI2" i="2"/>
  <c r="AH2" i="2"/>
  <c r="AG2" i="2"/>
  <c r="AF2" i="2"/>
  <c r="AE2" i="2"/>
  <c r="AD2" i="2"/>
  <c r="AC19" i="2"/>
  <c r="AY19" i="2" s="1"/>
  <c r="BH19" i="2" s="1"/>
  <c r="AB19" i="2"/>
  <c r="AX19" i="2" s="1"/>
  <c r="AA19" i="2"/>
  <c r="AW19" i="2" s="1"/>
  <c r="Z19" i="2"/>
  <c r="AV19" i="2" s="1"/>
  <c r="BG19" i="2" s="1"/>
  <c r="Y19" i="2"/>
  <c r="X19" i="2"/>
  <c r="AT19" i="2" s="1"/>
  <c r="BE19" i="2" s="1"/>
  <c r="W19" i="2"/>
  <c r="AS19" i="2" s="1"/>
  <c r="BD19" i="2" s="1"/>
  <c r="V19" i="2"/>
  <c r="AR19" i="2" s="1"/>
  <c r="BC19" i="2" s="1"/>
  <c r="U19" i="2"/>
  <c r="T19" i="2"/>
  <c r="AP19" i="2" s="1"/>
  <c r="BB19" i="2" s="1"/>
  <c r="S19" i="2"/>
  <c r="AO19" i="2" s="1"/>
  <c r="BA19" i="2" s="1"/>
  <c r="AC18" i="2"/>
  <c r="AY18" i="2" s="1"/>
  <c r="BH18" i="2" s="1"/>
  <c r="AB18" i="2"/>
  <c r="AX18" i="2" s="1"/>
  <c r="AA18" i="2"/>
  <c r="Z18" i="2"/>
  <c r="AV18" i="2" s="1"/>
  <c r="BG18" i="2" s="1"/>
  <c r="Y18" i="2"/>
  <c r="AU18" i="2" s="1"/>
  <c r="BF18" i="2" s="1"/>
  <c r="X18" i="2"/>
  <c r="AT18" i="2" s="1"/>
  <c r="BE18" i="2" s="1"/>
  <c r="W18" i="2"/>
  <c r="V18" i="2"/>
  <c r="AR18" i="2" s="1"/>
  <c r="BC18" i="2" s="1"/>
  <c r="U18" i="2"/>
  <c r="AQ18" i="2" s="1"/>
  <c r="T18" i="2"/>
  <c r="AP18" i="2" s="1"/>
  <c r="BB18" i="2" s="1"/>
  <c r="S18" i="2"/>
  <c r="AC17" i="2"/>
  <c r="AY17" i="2" s="1"/>
  <c r="BH17" i="2" s="1"/>
  <c r="AB17" i="2"/>
  <c r="AX17" i="2" s="1"/>
  <c r="AA17" i="2"/>
  <c r="AW17" i="2" s="1"/>
  <c r="Z17" i="2"/>
  <c r="AV17" i="2" s="1"/>
  <c r="BG17" i="2" s="1"/>
  <c r="Y17" i="2"/>
  <c r="X17" i="2"/>
  <c r="AT17" i="2" s="1"/>
  <c r="BE17" i="2" s="1"/>
  <c r="W17" i="2"/>
  <c r="AS17" i="2" s="1"/>
  <c r="BD17" i="2" s="1"/>
  <c r="V17" i="2"/>
  <c r="AR17" i="2" s="1"/>
  <c r="BC17" i="2" s="1"/>
  <c r="U17" i="2"/>
  <c r="T17" i="2"/>
  <c r="AP17" i="2" s="1"/>
  <c r="BB17" i="2" s="1"/>
  <c r="S17" i="2"/>
  <c r="AO17" i="2" s="1"/>
  <c r="BA17" i="2" s="1"/>
  <c r="AC16" i="2"/>
  <c r="AY16" i="2" s="1"/>
  <c r="BH16" i="2" s="1"/>
  <c r="AB16" i="2"/>
  <c r="AX16" i="2" s="1"/>
  <c r="AA16" i="2"/>
  <c r="AW16" i="2" s="1"/>
  <c r="Z16" i="2"/>
  <c r="AV16" i="2" s="1"/>
  <c r="BG16" i="2" s="1"/>
  <c r="Y16" i="2"/>
  <c r="AU16" i="2" s="1"/>
  <c r="BF16" i="2" s="1"/>
  <c r="X16" i="2"/>
  <c r="AT16" i="2" s="1"/>
  <c r="BE16" i="2" s="1"/>
  <c r="W16" i="2"/>
  <c r="AS16" i="2" s="1"/>
  <c r="BD16" i="2" s="1"/>
  <c r="V16" i="2"/>
  <c r="AR16" i="2" s="1"/>
  <c r="BC16" i="2" s="1"/>
  <c r="U16" i="2"/>
  <c r="AQ16" i="2" s="1"/>
  <c r="T16" i="2"/>
  <c r="AP16" i="2" s="1"/>
  <c r="BB16" i="2" s="1"/>
  <c r="S16" i="2"/>
  <c r="AO16" i="2" s="1"/>
  <c r="BA16" i="2" s="1"/>
  <c r="AC15" i="2"/>
  <c r="AY15" i="2" s="1"/>
  <c r="BH15" i="2" s="1"/>
  <c r="AB15" i="2"/>
  <c r="AX15" i="2" s="1"/>
  <c r="AA15" i="2"/>
  <c r="AW15" i="2" s="1"/>
  <c r="Z15" i="2"/>
  <c r="AV15" i="2" s="1"/>
  <c r="BG15" i="2" s="1"/>
  <c r="Y15" i="2"/>
  <c r="X15" i="2"/>
  <c r="AT15" i="2" s="1"/>
  <c r="BE15" i="2" s="1"/>
  <c r="W15" i="2"/>
  <c r="AS15" i="2" s="1"/>
  <c r="BD15" i="2" s="1"/>
  <c r="V15" i="2"/>
  <c r="AR15" i="2" s="1"/>
  <c r="BC15" i="2" s="1"/>
  <c r="U15" i="2"/>
  <c r="T15" i="2"/>
  <c r="AP15" i="2" s="1"/>
  <c r="BB15" i="2" s="1"/>
  <c r="S15" i="2"/>
  <c r="AO15" i="2" s="1"/>
  <c r="BA15" i="2" s="1"/>
  <c r="AC14" i="2"/>
  <c r="AY14" i="2" s="1"/>
  <c r="BH14" i="2" s="1"/>
  <c r="AB14" i="2"/>
  <c r="AX14" i="2" s="1"/>
  <c r="AA14" i="2"/>
  <c r="Z14" i="2"/>
  <c r="AV14" i="2" s="1"/>
  <c r="BG14" i="2" s="1"/>
  <c r="Y14" i="2"/>
  <c r="AU14" i="2" s="1"/>
  <c r="BF14" i="2" s="1"/>
  <c r="X14" i="2"/>
  <c r="AT14" i="2" s="1"/>
  <c r="BE14" i="2" s="1"/>
  <c r="W14" i="2"/>
  <c r="V14" i="2"/>
  <c r="AR14" i="2" s="1"/>
  <c r="BC14" i="2" s="1"/>
  <c r="U14" i="2"/>
  <c r="AQ14" i="2" s="1"/>
  <c r="T14" i="2"/>
  <c r="AP14" i="2" s="1"/>
  <c r="BB14" i="2" s="1"/>
  <c r="S14" i="2"/>
  <c r="AC13" i="2"/>
  <c r="AY13" i="2" s="1"/>
  <c r="BH13" i="2" s="1"/>
  <c r="AB13" i="2"/>
  <c r="AX13" i="2" s="1"/>
  <c r="AA13" i="2"/>
  <c r="AW13" i="2" s="1"/>
  <c r="Z13" i="2"/>
  <c r="AV13" i="2" s="1"/>
  <c r="BG13" i="2" s="1"/>
  <c r="Y13" i="2"/>
  <c r="X13" i="2"/>
  <c r="AT13" i="2" s="1"/>
  <c r="BE13" i="2" s="1"/>
  <c r="W13" i="2"/>
  <c r="AS13" i="2" s="1"/>
  <c r="BD13" i="2" s="1"/>
  <c r="V13" i="2"/>
  <c r="AR13" i="2" s="1"/>
  <c r="BC13" i="2" s="1"/>
  <c r="U13" i="2"/>
  <c r="T13" i="2"/>
  <c r="AP13" i="2" s="1"/>
  <c r="BB13" i="2" s="1"/>
  <c r="S13" i="2"/>
  <c r="AO13" i="2" s="1"/>
  <c r="BA13" i="2" s="1"/>
  <c r="AC12" i="2"/>
  <c r="AY12" i="2" s="1"/>
  <c r="BH12" i="2" s="1"/>
  <c r="AB12" i="2"/>
  <c r="AX12" i="2" s="1"/>
  <c r="AA12" i="2"/>
  <c r="AW12" i="2" s="1"/>
  <c r="Z12" i="2"/>
  <c r="AV12" i="2" s="1"/>
  <c r="BG12" i="2" s="1"/>
  <c r="Y12" i="2"/>
  <c r="AU12" i="2" s="1"/>
  <c r="BF12" i="2" s="1"/>
  <c r="X12" i="2"/>
  <c r="AT12" i="2" s="1"/>
  <c r="BE12" i="2" s="1"/>
  <c r="W12" i="2"/>
  <c r="AS12" i="2" s="1"/>
  <c r="BD12" i="2" s="1"/>
  <c r="V12" i="2"/>
  <c r="AR12" i="2" s="1"/>
  <c r="BC12" i="2" s="1"/>
  <c r="U12" i="2"/>
  <c r="AQ12" i="2" s="1"/>
  <c r="T12" i="2"/>
  <c r="AP12" i="2" s="1"/>
  <c r="BB12" i="2" s="1"/>
  <c r="S12" i="2"/>
  <c r="AO12" i="2" s="1"/>
  <c r="BA12" i="2" s="1"/>
  <c r="AB11" i="2"/>
  <c r="AX11" i="2" s="1"/>
  <c r="AA11" i="2"/>
  <c r="AW11" i="2" s="1"/>
  <c r="Z11" i="2"/>
  <c r="AV11" i="2" s="1"/>
  <c r="BG11" i="2" s="1"/>
  <c r="Y11" i="2"/>
  <c r="AU11" i="2" s="1"/>
  <c r="BF11" i="2" s="1"/>
  <c r="X11" i="2"/>
  <c r="AT11" i="2" s="1"/>
  <c r="BE11" i="2" s="1"/>
  <c r="W11" i="2"/>
  <c r="AS11" i="2" s="1"/>
  <c r="BD11" i="2" s="1"/>
  <c r="V11" i="2"/>
  <c r="AR11" i="2" s="1"/>
  <c r="BC11" i="2" s="1"/>
  <c r="U11" i="2"/>
  <c r="AQ11" i="2" s="1"/>
  <c r="T11" i="2"/>
  <c r="AP11" i="2" s="1"/>
  <c r="BB11" i="2" s="1"/>
  <c r="S11" i="2"/>
  <c r="AO11" i="2" s="1"/>
  <c r="BA11" i="2" s="1"/>
  <c r="AC10" i="2"/>
  <c r="AY10" i="2" s="1"/>
  <c r="BH10" i="2" s="1"/>
  <c r="AB10" i="2"/>
  <c r="AX10" i="2" s="1"/>
  <c r="AA10" i="2"/>
  <c r="Z10" i="2"/>
  <c r="AV10" i="2" s="1"/>
  <c r="BG10" i="2" s="1"/>
  <c r="Y10" i="2"/>
  <c r="AU10" i="2" s="1"/>
  <c r="BF10" i="2" s="1"/>
  <c r="X10" i="2"/>
  <c r="AT10" i="2" s="1"/>
  <c r="BE10" i="2" s="1"/>
  <c r="W10" i="2"/>
  <c r="V10" i="2"/>
  <c r="AR10" i="2" s="1"/>
  <c r="BC10" i="2" s="1"/>
  <c r="U10" i="2"/>
  <c r="AQ10" i="2" s="1"/>
  <c r="T10" i="2"/>
  <c r="AP10" i="2" s="1"/>
  <c r="BB10" i="2" s="1"/>
  <c r="S10" i="2"/>
  <c r="AC9" i="2"/>
  <c r="AY9" i="2" s="1"/>
  <c r="AB9" i="2"/>
  <c r="AX9" i="2" s="1"/>
  <c r="AA9" i="2"/>
  <c r="AW9" i="2" s="1"/>
  <c r="Z9" i="2"/>
  <c r="AV9" i="2" s="1"/>
  <c r="Y9" i="2"/>
  <c r="X9" i="2"/>
  <c r="AT9" i="2" s="1"/>
  <c r="W9" i="2"/>
  <c r="AS9" i="2" s="1"/>
  <c r="V9" i="2"/>
  <c r="AR9" i="2" s="1"/>
  <c r="U9" i="2"/>
  <c r="T9" i="2"/>
  <c r="AP9" i="2" s="1"/>
  <c r="S9" i="2"/>
  <c r="AO9" i="2" s="1"/>
  <c r="BA9" i="2" s="1"/>
  <c r="AC8" i="2"/>
  <c r="AY8" i="2" s="1"/>
  <c r="BH8" i="2" s="1"/>
  <c r="AB8" i="2"/>
  <c r="AX8" i="2" s="1"/>
  <c r="AA8" i="2"/>
  <c r="Z8" i="2"/>
  <c r="AV8" i="2" s="1"/>
  <c r="BG8" i="2" s="1"/>
  <c r="Y8" i="2"/>
  <c r="AU8" i="2" s="1"/>
  <c r="BF8" i="2" s="1"/>
  <c r="X8" i="2"/>
  <c r="AT8" i="2" s="1"/>
  <c r="BE8" i="2" s="1"/>
  <c r="W8" i="2"/>
  <c r="V8" i="2"/>
  <c r="AR8" i="2" s="1"/>
  <c r="BC8" i="2" s="1"/>
  <c r="U8" i="2"/>
  <c r="AQ8" i="2" s="1"/>
  <c r="T8" i="2"/>
  <c r="AP8" i="2" s="1"/>
  <c r="BB8" i="2" s="1"/>
  <c r="S8" i="2"/>
  <c r="AC7" i="2"/>
  <c r="AY7" i="2" s="1"/>
  <c r="BH7" i="2" s="1"/>
  <c r="AB7" i="2"/>
  <c r="AX7" i="2" s="1"/>
  <c r="AA7" i="2"/>
  <c r="AW7" i="2" s="1"/>
  <c r="Z7" i="2"/>
  <c r="AV7" i="2" s="1"/>
  <c r="BG7" i="2" s="1"/>
  <c r="Y7" i="2"/>
  <c r="AU7" i="2" s="1"/>
  <c r="BF7" i="2" s="1"/>
  <c r="X7" i="2"/>
  <c r="AT7" i="2" s="1"/>
  <c r="BE7" i="2" s="1"/>
  <c r="W7" i="2"/>
  <c r="AS7" i="2" s="1"/>
  <c r="BD7" i="2" s="1"/>
  <c r="V7" i="2"/>
  <c r="AR7" i="2" s="1"/>
  <c r="BC7" i="2" s="1"/>
  <c r="U7" i="2"/>
  <c r="AQ7" i="2" s="1"/>
  <c r="T7" i="2"/>
  <c r="AP7" i="2" s="1"/>
  <c r="BB7" i="2" s="1"/>
  <c r="S7" i="2"/>
  <c r="AO7" i="2" s="1"/>
  <c r="BA7" i="2" s="1"/>
  <c r="AC6" i="2"/>
  <c r="AY6" i="2" s="1"/>
  <c r="BH6" i="2" s="1"/>
  <c r="AB6" i="2"/>
  <c r="AX6" i="2" s="1"/>
  <c r="AA6" i="2"/>
  <c r="Z6" i="2"/>
  <c r="AV6" i="2" s="1"/>
  <c r="BG6" i="2" s="1"/>
  <c r="Y6" i="2"/>
  <c r="X6" i="2"/>
  <c r="AT6" i="2" s="1"/>
  <c r="BE6" i="2" s="1"/>
  <c r="W6" i="2"/>
  <c r="V6" i="2"/>
  <c r="AR6" i="2" s="1"/>
  <c r="BC6" i="2" s="1"/>
  <c r="U6" i="2"/>
  <c r="AQ6" i="2" s="1"/>
  <c r="T6" i="2"/>
  <c r="AP6" i="2" s="1"/>
  <c r="BB6" i="2" s="1"/>
  <c r="S6" i="2"/>
  <c r="AC5" i="2"/>
  <c r="AY5" i="2" s="1"/>
  <c r="BH5" i="2" s="1"/>
  <c r="AB5" i="2"/>
  <c r="AX5" i="2" s="1"/>
  <c r="AA5" i="2"/>
  <c r="AW5" i="2" s="1"/>
  <c r="Z5" i="2"/>
  <c r="AV5" i="2" s="1"/>
  <c r="BG5" i="2" s="1"/>
  <c r="Y5" i="2"/>
  <c r="X5" i="2"/>
  <c r="AT5" i="2" s="1"/>
  <c r="BE5" i="2" s="1"/>
  <c r="W5" i="2"/>
  <c r="AS5" i="2" s="1"/>
  <c r="BD5" i="2" s="1"/>
  <c r="V5" i="2"/>
  <c r="AR5" i="2" s="1"/>
  <c r="BC5" i="2" s="1"/>
  <c r="U5" i="2"/>
  <c r="T5" i="2"/>
  <c r="AP5" i="2" s="1"/>
  <c r="BB5" i="2" s="1"/>
  <c r="S5" i="2"/>
  <c r="AO5" i="2" s="1"/>
  <c r="BA5" i="2" s="1"/>
  <c r="AC4" i="2"/>
  <c r="AY4" i="2" s="1"/>
  <c r="BH4" i="2" s="1"/>
  <c r="AB4" i="2"/>
  <c r="AX4" i="2" s="1"/>
  <c r="AA4" i="2"/>
  <c r="Z4" i="2"/>
  <c r="AV4" i="2" s="1"/>
  <c r="BG4" i="2" s="1"/>
  <c r="Y4" i="2"/>
  <c r="AU4" i="2" s="1"/>
  <c r="BF4" i="2" s="1"/>
  <c r="X4" i="2"/>
  <c r="AT4" i="2" s="1"/>
  <c r="BE4" i="2" s="1"/>
  <c r="W4" i="2"/>
  <c r="V4" i="2"/>
  <c r="AR4" i="2" s="1"/>
  <c r="BC4" i="2" s="1"/>
  <c r="U4" i="2"/>
  <c r="AQ4" i="2" s="1"/>
  <c r="T4" i="2"/>
  <c r="AP4" i="2" s="1"/>
  <c r="BB4" i="2" s="1"/>
  <c r="S4" i="2"/>
  <c r="AC3" i="2"/>
  <c r="AY3" i="2" s="1"/>
  <c r="BH3" i="2" s="1"/>
  <c r="AB3" i="2"/>
  <c r="AX3" i="2" s="1"/>
  <c r="AA3" i="2"/>
  <c r="AW3" i="2" s="1"/>
  <c r="Z3" i="2"/>
  <c r="AV3" i="2" s="1"/>
  <c r="BG3" i="2" s="1"/>
  <c r="Y3" i="2"/>
  <c r="AU3" i="2" s="1"/>
  <c r="BF3" i="2" s="1"/>
  <c r="X3" i="2"/>
  <c r="AT3" i="2" s="1"/>
  <c r="BE3" i="2" s="1"/>
  <c r="W3" i="2"/>
  <c r="AS3" i="2" s="1"/>
  <c r="BD3" i="2" s="1"/>
  <c r="V3" i="2"/>
  <c r="AR3" i="2" s="1"/>
  <c r="BC3" i="2" s="1"/>
  <c r="U3" i="2"/>
  <c r="AQ3" i="2" s="1"/>
  <c r="T3" i="2"/>
  <c r="AP3" i="2" s="1"/>
  <c r="BB3" i="2" s="1"/>
  <c r="S3" i="2"/>
  <c r="AO3" i="2" s="1"/>
  <c r="BA3" i="2" s="1"/>
  <c r="AC2" i="2"/>
  <c r="AY2" i="2" s="1"/>
  <c r="AB2" i="2"/>
  <c r="AX2" i="2" s="1"/>
  <c r="AA2" i="2"/>
  <c r="Z2" i="2"/>
  <c r="AV2" i="2" s="1"/>
  <c r="Y2" i="2"/>
  <c r="AU2" i="2" s="1"/>
  <c r="X2" i="2"/>
  <c r="AT2" i="2" s="1"/>
  <c r="W2" i="2"/>
  <c r="V2" i="2"/>
  <c r="AR2" i="2" s="1"/>
  <c r="U2" i="2"/>
  <c r="AQ2" i="2" s="1"/>
  <c r="T2" i="2"/>
  <c r="AP2" i="2" s="1"/>
  <c r="S2" i="2"/>
  <c r="AU6" i="2" l="1"/>
  <c r="BF6" i="2" s="1"/>
  <c r="AO2" i="2"/>
  <c r="AS2" i="2"/>
  <c r="AW2" i="2"/>
  <c r="AO6" i="2"/>
  <c r="BA6" i="2" s="1"/>
  <c r="AS6" i="2"/>
  <c r="BD6" i="2" s="1"/>
  <c r="AW6" i="2"/>
  <c r="AO10" i="2"/>
  <c r="BA10" i="2" s="1"/>
  <c r="AS10" i="2"/>
  <c r="BD10" i="2" s="1"/>
  <c r="AW10" i="2"/>
  <c r="AO14" i="2"/>
  <c r="BA14" i="2" s="1"/>
  <c r="AS14" i="2"/>
  <c r="BD14" i="2" s="1"/>
  <c r="AW14" i="2"/>
  <c r="AO18" i="2"/>
  <c r="BA18" i="2" s="1"/>
  <c r="AS18" i="2"/>
  <c r="BD18" i="2" s="1"/>
  <c r="AW18" i="2"/>
  <c r="BA2" i="2"/>
  <c r="BD2" i="2"/>
  <c r="AP22" i="2"/>
  <c r="AP23" i="2"/>
  <c r="AP24" i="2"/>
  <c r="AP21" i="2"/>
  <c r="AP25" i="2"/>
  <c r="AP32" i="2" s="1"/>
  <c r="AT24" i="2"/>
  <c r="AT22" i="2"/>
  <c r="AT29" i="2" s="1"/>
  <c r="AT23" i="2"/>
  <c r="AT21" i="2"/>
  <c r="AT25" i="2"/>
  <c r="BE2" i="2"/>
  <c r="BD9" i="2"/>
  <c r="BF2" i="2"/>
  <c r="BH2" i="2"/>
  <c r="AY23" i="2"/>
  <c r="AY24" i="2"/>
  <c r="AY31" i="2" s="1"/>
  <c r="AY22" i="2"/>
  <c r="AY21" i="2"/>
  <c r="AY25" i="2"/>
  <c r="AO4" i="2"/>
  <c r="BA4" i="2" s="1"/>
  <c r="AS4" i="2"/>
  <c r="BD4" i="2" s="1"/>
  <c r="AW4" i="2"/>
  <c r="AW23" i="2" s="1"/>
  <c r="AO8" i="2"/>
  <c r="BA8" i="2" s="1"/>
  <c r="AS8" i="2"/>
  <c r="BD8" i="2" s="1"/>
  <c r="AQ13" i="2"/>
  <c r="AU17" i="2"/>
  <c r="BF17" i="2" s="1"/>
  <c r="BC2" i="2"/>
  <c r="AR22" i="2"/>
  <c r="AR23" i="2"/>
  <c r="AR24" i="2"/>
  <c r="AR21" i="2"/>
  <c r="AR25" i="2"/>
  <c r="BG2" i="2"/>
  <c r="AV22" i="2"/>
  <c r="AV29" i="2" s="1"/>
  <c r="AV23" i="2"/>
  <c r="AV24" i="2"/>
  <c r="AV21" i="2"/>
  <c r="AV25" i="2"/>
  <c r="AQ5" i="2"/>
  <c r="AU5" i="2"/>
  <c r="BF5" i="2" s="1"/>
  <c r="AQ9" i="2"/>
  <c r="AU9" i="2"/>
  <c r="BF9" i="2" s="1"/>
  <c r="BH9" i="2"/>
  <c r="AQ15" i="2"/>
  <c r="AU15" i="2"/>
  <c r="BF15" i="2" s="1"/>
  <c r="BI15" i="2" s="1"/>
  <c r="AQ19" i="2"/>
  <c r="AU19" i="2"/>
  <c r="BF19" i="2" s="1"/>
  <c r="BB2" i="2"/>
  <c r="AX24" i="2"/>
  <c r="AX22" i="2"/>
  <c r="AX29" i="2" s="1"/>
  <c r="AX23" i="2"/>
  <c r="AX21" i="2"/>
  <c r="AX25" i="2"/>
  <c r="AW8" i="2"/>
  <c r="AP28" i="2"/>
  <c r="BB9" i="2"/>
  <c r="BE9" i="2"/>
  <c r="AU13" i="2"/>
  <c r="BF13" i="2" s="1"/>
  <c r="BI13" i="2" s="1"/>
  <c r="AQ17" i="2"/>
  <c r="AQ21" i="2" s="1"/>
  <c r="BC9" i="2"/>
  <c r="BG9" i="2"/>
  <c r="BI3" i="2"/>
  <c r="BI7" i="2"/>
  <c r="BI11" i="2"/>
  <c r="BI19" i="2"/>
  <c r="BI2" i="2"/>
  <c r="BI6" i="2"/>
  <c r="BI10" i="2"/>
  <c r="BI14" i="2"/>
  <c r="BI18" i="2"/>
  <c r="BI5" i="2"/>
  <c r="BI17" i="2"/>
  <c r="BI4" i="2"/>
  <c r="BI12" i="2"/>
  <c r="BI16" i="2"/>
  <c r="AX31" i="2" l="1"/>
  <c r="AV28" i="2"/>
  <c r="AR30" i="2"/>
  <c r="AT28" i="2"/>
  <c r="AP29" i="2"/>
  <c r="BI9" i="2"/>
  <c r="AX28" i="2"/>
  <c r="AQ23" i="2"/>
  <c r="AV30" i="2"/>
  <c r="AR28" i="2"/>
  <c r="BI8" i="2"/>
  <c r="AY30" i="2"/>
  <c r="AV32" i="2"/>
  <c r="AR31" i="2"/>
  <c r="AW21" i="2"/>
  <c r="AY28" i="2"/>
  <c r="AT31" i="2"/>
  <c r="AP30" i="2"/>
  <c r="AY32" i="2"/>
  <c r="AU21" i="2"/>
  <c r="AU23" i="2"/>
  <c r="AT32" i="2"/>
  <c r="BD24" i="2"/>
  <c r="BD23" i="2"/>
  <c r="BD29" i="2" s="1"/>
  <c r="BD22" i="2"/>
  <c r="BD28" i="2" s="1"/>
  <c r="BD21" i="2"/>
  <c r="BD25" i="2"/>
  <c r="BD31" i="2" s="1"/>
  <c r="AQ22" i="2"/>
  <c r="AQ29" i="2" s="1"/>
  <c r="BB22" i="2"/>
  <c r="BB24" i="2"/>
  <c r="BB23" i="2"/>
  <c r="BB25" i="2"/>
  <c r="BB31" i="2" s="1"/>
  <c r="BB21" i="2"/>
  <c r="BG23" i="2"/>
  <c r="BG21" i="2"/>
  <c r="BG22" i="2"/>
  <c r="BG28" i="2" s="1"/>
  <c r="BG25" i="2"/>
  <c r="BG24" i="2"/>
  <c r="BG30" i="2" s="1"/>
  <c r="AS23" i="2"/>
  <c r="BA25" i="2"/>
  <c r="BA31" i="2" s="1"/>
  <c r="BA21" i="2"/>
  <c r="BA24" i="2"/>
  <c r="BA30" i="2" s="1"/>
  <c r="BA23" i="2"/>
  <c r="BA22" i="2"/>
  <c r="BA28" i="2" s="1"/>
  <c r="AO22" i="2"/>
  <c r="BI25" i="2"/>
  <c r="BI21" i="2"/>
  <c r="BI22" i="2"/>
  <c r="BI28" i="2" s="1"/>
  <c r="BI24" i="2"/>
  <c r="BI23" i="2"/>
  <c r="AQ24" i="2"/>
  <c r="AQ31" i="2" s="1"/>
  <c r="AX32" i="2"/>
  <c r="AS21" i="2"/>
  <c r="AO21" i="2"/>
  <c r="BH24" i="2"/>
  <c r="BH23" i="2"/>
  <c r="BH21" i="2"/>
  <c r="BH22" i="2"/>
  <c r="BH25" i="2"/>
  <c r="BH31" i="2" s="1"/>
  <c r="AU22" i="2"/>
  <c r="AW22" i="2"/>
  <c r="AW29" i="2" s="1"/>
  <c r="AQ25" i="2"/>
  <c r="AQ32" i="2" s="1"/>
  <c r="AX30" i="2"/>
  <c r="AV31" i="2"/>
  <c r="AR32" i="2"/>
  <c r="AR29" i="2"/>
  <c r="AY29" i="2"/>
  <c r="BF22" i="2"/>
  <c r="BF25" i="2"/>
  <c r="BF24" i="2"/>
  <c r="BF30" i="2" s="1"/>
  <c r="BF23" i="2"/>
  <c r="BF21" i="2"/>
  <c r="AU24" i="2"/>
  <c r="AU31" i="2" s="1"/>
  <c r="AT30" i="2"/>
  <c r="AW25" i="2"/>
  <c r="AW24" i="2"/>
  <c r="AW31" i="2" s="1"/>
  <c r="AS22" i="2"/>
  <c r="AS29" i="2" s="1"/>
  <c r="AO24" i="2"/>
  <c r="AO31" i="2" s="1"/>
  <c r="AO23" i="2"/>
  <c r="AO30" i="2" s="1"/>
  <c r="BC23" i="2"/>
  <c r="BC21" i="2"/>
  <c r="BC22" i="2"/>
  <c r="BC25" i="2"/>
  <c r="BC24" i="2"/>
  <c r="BC30" i="2" s="1"/>
  <c r="AU25" i="2"/>
  <c r="AU32" i="2" s="1"/>
  <c r="AU28" i="2"/>
  <c r="BE25" i="2"/>
  <c r="BE24" i="2"/>
  <c r="BE30" i="2" s="1"/>
  <c r="BE23" i="2"/>
  <c r="BE29" i="2" s="1"/>
  <c r="BE21" i="2"/>
  <c r="BE22" i="2"/>
  <c r="AP31" i="2"/>
  <c r="AS25" i="2"/>
  <c r="AS24" i="2"/>
  <c r="AS31" i="2" s="1"/>
  <c r="AO25" i="2"/>
  <c r="AO28" i="2"/>
  <c r="AO3" i="1"/>
  <c r="AO4" i="1"/>
  <c r="AO5" i="1"/>
  <c r="AO6" i="1"/>
  <c r="AO7" i="1"/>
  <c r="AO8" i="1"/>
  <c r="AO9" i="1"/>
  <c r="AO10" i="1"/>
  <c r="AO11" i="1"/>
  <c r="AO12" i="1"/>
  <c r="AO13" i="1"/>
  <c r="AO14" i="1"/>
  <c r="AO15" i="1"/>
  <c r="AO16" i="1"/>
  <c r="AO17" i="1"/>
  <c r="AO18" i="1"/>
  <c r="AO19" i="1"/>
  <c r="AO2" i="1"/>
  <c r="AN3" i="1"/>
  <c r="AN4" i="1"/>
  <c r="AN5" i="1"/>
  <c r="AN6" i="1"/>
  <c r="AN7" i="1"/>
  <c r="AN8" i="1"/>
  <c r="AN9" i="1"/>
  <c r="AN10" i="1"/>
  <c r="AN11" i="1"/>
  <c r="AN12" i="1"/>
  <c r="AN13" i="1"/>
  <c r="AN14" i="1"/>
  <c r="AN15" i="1"/>
  <c r="AN16" i="1"/>
  <c r="AN17" i="1"/>
  <c r="AN18" i="1"/>
  <c r="AN19" i="1"/>
  <c r="AN2" i="1"/>
  <c r="AM3" i="1"/>
  <c r="AM4" i="1"/>
  <c r="AM5" i="1"/>
  <c r="AM6" i="1"/>
  <c r="AM7" i="1"/>
  <c r="AM8" i="1"/>
  <c r="AM9" i="1"/>
  <c r="AM10" i="1"/>
  <c r="AM11" i="1"/>
  <c r="AM12" i="1"/>
  <c r="AM13" i="1"/>
  <c r="AM14" i="1"/>
  <c r="AM15" i="1"/>
  <c r="AM16" i="1"/>
  <c r="AM17" i="1"/>
  <c r="AM18" i="1"/>
  <c r="AM19" i="1"/>
  <c r="AM2" i="1"/>
  <c r="AL3" i="1"/>
  <c r="AL4" i="1"/>
  <c r="AL5" i="1"/>
  <c r="AL6" i="1"/>
  <c r="AL7" i="1"/>
  <c r="AL8" i="1"/>
  <c r="AL9" i="1"/>
  <c r="AL10" i="1"/>
  <c r="AL11" i="1"/>
  <c r="AL12" i="1"/>
  <c r="AL13" i="1"/>
  <c r="AL14" i="1"/>
  <c r="AL15" i="1"/>
  <c r="AL16" i="1"/>
  <c r="AL17" i="1"/>
  <c r="AL18" i="1"/>
  <c r="AL19" i="1"/>
  <c r="AL2" i="1"/>
  <c r="AK3" i="1"/>
  <c r="AK4" i="1"/>
  <c r="AK5" i="1"/>
  <c r="AK6" i="1"/>
  <c r="AK7" i="1"/>
  <c r="AK8" i="1"/>
  <c r="AK9" i="1"/>
  <c r="AK10" i="1"/>
  <c r="AK11" i="1"/>
  <c r="AK12" i="1"/>
  <c r="AK13" i="1"/>
  <c r="AK14" i="1"/>
  <c r="AK15" i="1"/>
  <c r="AK16" i="1"/>
  <c r="AK17" i="1"/>
  <c r="AK18" i="1"/>
  <c r="AK19" i="1"/>
  <c r="AK2" i="1"/>
  <c r="AJ3" i="1"/>
  <c r="AJ4" i="1"/>
  <c r="AJ5" i="1"/>
  <c r="AJ6" i="1"/>
  <c r="AJ7" i="1"/>
  <c r="AJ8" i="1"/>
  <c r="AJ9" i="1"/>
  <c r="AJ10" i="1"/>
  <c r="AJ11" i="1"/>
  <c r="AJ12" i="1"/>
  <c r="AJ13" i="1"/>
  <c r="AJ14" i="1"/>
  <c r="AJ15" i="1"/>
  <c r="AJ16" i="1"/>
  <c r="AJ17" i="1"/>
  <c r="AJ18" i="1"/>
  <c r="AJ19" i="1"/>
  <c r="AJ2" i="1"/>
  <c r="AI3" i="1"/>
  <c r="AI4" i="1"/>
  <c r="AI5" i="1"/>
  <c r="AI6" i="1"/>
  <c r="AI7" i="1"/>
  <c r="AI8" i="1"/>
  <c r="AI9" i="1"/>
  <c r="AI10" i="1"/>
  <c r="AI11" i="1"/>
  <c r="AI12" i="1"/>
  <c r="AI13" i="1"/>
  <c r="AI14" i="1"/>
  <c r="AI15" i="1"/>
  <c r="AI16" i="1"/>
  <c r="AI17" i="1"/>
  <c r="AI18" i="1"/>
  <c r="AI19" i="1"/>
  <c r="AI2" i="1"/>
  <c r="AH3" i="1"/>
  <c r="AH4" i="1"/>
  <c r="AH5" i="1"/>
  <c r="AH6" i="1"/>
  <c r="AH7" i="1"/>
  <c r="AH8" i="1"/>
  <c r="AH9" i="1"/>
  <c r="AH10" i="1"/>
  <c r="AH11" i="1"/>
  <c r="AH12" i="1"/>
  <c r="AH13" i="1"/>
  <c r="AH14" i="1"/>
  <c r="AH15" i="1"/>
  <c r="AH16" i="1"/>
  <c r="AH17" i="1"/>
  <c r="AH18" i="1"/>
  <c r="AH19" i="1"/>
  <c r="AH2" i="1"/>
  <c r="AG3" i="1"/>
  <c r="AG4" i="1"/>
  <c r="AG5" i="1"/>
  <c r="AG6" i="1"/>
  <c r="AG7" i="1"/>
  <c r="AG8" i="1"/>
  <c r="AG9" i="1"/>
  <c r="AG10" i="1"/>
  <c r="AG11" i="1"/>
  <c r="AG12" i="1"/>
  <c r="AG13" i="1"/>
  <c r="AG14" i="1"/>
  <c r="AG15" i="1"/>
  <c r="AG16" i="1"/>
  <c r="AG17" i="1"/>
  <c r="AG18" i="1"/>
  <c r="AG19" i="1"/>
  <c r="AG2" i="1"/>
  <c r="AF3" i="1"/>
  <c r="AF4" i="1"/>
  <c r="AF5" i="1"/>
  <c r="AF6" i="1"/>
  <c r="AF7" i="1"/>
  <c r="AF8" i="1"/>
  <c r="AF9" i="1"/>
  <c r="AF10" i="1"/>
  <c r="AF11" i="1"/>
  <c r="AF12" i="1"/>
  <c r="AF13" i="1"/>
  <c r="AF14" i="1"/>
  <c r="AF15" i="1"/>
  <c r="AF16" i="1"/>
  <c r="AF17" i="1"/>
  <c r="AF18" i="1"/>
  <c r="AF19" i="1"/>
  <c r="AF2" i="1"/>
  <c r="AE3" i="1"/>
  <c r="AE4" i="1"/>
  <c r="AE5" i="1"/>
  <c r="AE6" i="1"/>
  <c r="AE7" i="1"/>
  <c r="AE8" i="1"/>
  <c r="AE9" i="1"/>
  <c r="AE10" i="1"/>
  <c r="AE11" i="1"/>
  <c r="AE12" i="1"/>
  <c r="AE13" i="1"/>
  <c r="AE14" i="1"/>
  <c r="AE15" i="1"/>
  <c r="AE16" i="1"/>
  <c r="AE17" i="1"/>
  <c r="AE18" i="1"/>
  <c r="AE19" i="1"/>
  <c r="AE2" i="1"/>
  <c r="AC3" i="1"/>
  <c r="AC4" i="1"/>
  <c r="AC5" i="1"/>
  <c r="AC6" i="1"/>
  <c r="AC7" i="1"/>
  <c r="AC8" i="1"/>
  <c r="AC9" i="1"/>
  <c r="AC10" i="1"/>
  <c r="AC11" i="1"/>
  <c r="AC12" i="1"/>
  <c r="AC14" i="1"/>
  <c r="AC15" i="1"/>
  <c r="AC16" i="1"/>
  <c r="AC17" i="1"/>
  <c r="AC18" i="1"/>
  <c r="AC19" i="1"/>
  <c r="AC2" i="1"/>
  <c r="AB3" i="1"/>
  <c r="AB4" i="1"/>
  <c r="AB5" i="1"/>
  <c r="AB6" i="1"/>
  <c r="AB7" i="1"/>
  <c r="AB8" i="1"/>
  <c r="AB9" i="1"/>
  <c r="AB10" i="1"/>
  <c r="AB11" i="1"/>
  <c r="AB12" i="1"/>
  <c r="AB13" i="1"/>
  <c r="AB14" i="1"/>
  <c r="AB15" i="1"/>
  <c r="AB16" i="1"/>
  <c r="AB17" i="1"/>
  <c r="AB18" i="1"/>
  <c r="AB19" i="1"/>
  <c r="AB2" i="1"/>
  <c r="AA3" i="1"/>
  <c r="AA4" i="1"/>
  <c r="AA5" i="1"/>
  <c r="AA6" i="1"/>
  <c r="AA7" i="1"/>
  <c r="AA8" i="1"/>
  <c r="AA9" i="1"/>
  <c r="AA10" i="1"/>
  <c r="AA11" i="1"/>
  <c r="AA12" i="1"/>
  <c r="AA13" i="1"/>
  <c r="AA14" i="1"/>
  <c r="AA15" i="1"/>
  <c r="AA16" i="1"/>
  <c r="AA17" i="1"/>
  <c r="AA18" i="1"/>
  <c r="AA19" i="1"/>
  <c r="AA2" i="1"/>
  <c r="Z3" i="1"/>
  <c r="Z4" i="1"/>
  <c r="Z5" i="1"/>
  <c r="Z6" i="1"/>
  <c r="Z7" i="1"/>
  <c r="Z8" i="1"/>
  <c r="Z9" i="1"/>
  <c r="Z10" i="1"/>
  <c r="Z11" i="1"/>
  <c r="Z12" i="1"/>
  <c r="Z13" i="1"/>
  <c r="Z14" i="1"/>
  <c r="Z15" i="1"/>
  <c r="Z16" i="1"/>
  <c r="Z17" i="1"/>
  <c r="Z18" i="1"/>
  <c r="Z19" i="1"/>
  <c r="Z2" i="1"/>
  <c r="Y3" i="1"/>
  <c r="Y4" i="1"/>
  <c r="Y5" i="1"/>
  <c r="Y6" i="1"/>
  <c r="Y7" i="1"/>
  <c r="Y8" i="1"/>
  <c r="Y9" i="1"/>
  <c r="Y10" i="1"/>
  <c r="Y11" i="1"/>
  <c r="Y12" i="1"/>
  <c r="Y13" i="1"/>
  <c r="Y14" i="1"/>
  <c r="Y15" i="1"/>
  <c r="Y16" i="1"/>
  <c r="Y17" i="1"/>
  <c r="Y18" i="1"/>
  <c r="Y19" i="1"/>
  <c r="Y2" i="1"/>
  <c r="X3" i="1"/>
  <c r="X4" i="1"/>
  <c r="X5" i="1"/>
  <c r="X6" i="1"/>
  <c r="X7" i="1"/>
  <c r="X8" i="1"/>
  <c r="X9" i="1"/>
  <c r="X10" i="1"/>
  <c r="X11" i="1"/>
  <c r="X12" i="1"/>
  <c r="X13" i="1"/>
  <c r="X14" i="1"/>
  <c r="X15" i="1"/>
  <c r="X16" i="1"/>
  <c r="X17" i="1"/>
  <c r="X18" i="1"/>
  <c r="X19" i="1"/>
  <c r="X2" i="1"/>
  <c r="W3" i="1"/>
  <c r="W4" i="1"/>
  <c r="W5" i="1"/>
  <c r="W6" i="1"/>
  <c r="W7" i="1"/>
  <c r="W8" i="1"/>
  <c r="W9" i="1"/>
  <c r="W10" i="1"/>
  <c r="W11" i="1"/>
  <c r="W12" i="1"/>
  <c r="W13" i="1"/>
  <c r="W14" i="1"/>
  <c r="W15" i="1"/>
  <c r="W16" i="1"/>
  <c r="W17" i="1"/>
  <c r="W18" i="1"/>
  <c r="W19" i="1"/>
  <c r="W2" i="1"/>
  <c r="V3" i="1"/>
  <c r="V4" i="1"/>
  <c r="V5" i="1"/>
  <c r="V6" i="1"/>
  <c r="V7" i="1"/>
  <c r="V8" i="1"/>
  <c r="V9" i="1"/>
  <c r="V10" i="1"/>
  <c r="V11" i="1"/>
  <c r="V12" i="1"/>
  <c r="V13" i="1"/>
  <c r="V14" i="1"/>
  <c r="V15" i="1"/>
  <c r="V16" i="1"/>
  <c r="V17" i="1"/>
  <c r="V18" i="1"/>
  <c r="V19" i="1"/>
  <c r="V2" i="1"/>
  <c r="U3" i="1"/>
  <c r="U4" i="1"/>
  <c r="U5" i="1"/>
  <c r="U6" i="1"/>
  <c r="U7" i="1"/>
  <c r="U8" i="1"/>
  <c r="U9" i="1"/>
  <c r="U10" i="1"/>
  <c r="U11" i="1"/>
  <c r="U12" i="1"/>
  <c r="U13" i="1"/>
  <c r="U14" i="1"/>
  <c r="U15" i="1"/>
  <c r="U16" i="1"/>
  <c r="U17" i="1"/>
  <c r="U18" i="1"/>
  <c r="U19" i="1"/>
  <c r="U2" i="1"/>
  <c r="T3" i="1"/>
  <c r="T4" i="1"/>
  <c r="T5" i="1"/>
  <c r="T6" i="1"/>
  <c r="T7" i="1"/>
  <c r="T8" i="1"/>
  <c r="T9" i="1"/>
  <c r="T10" i="1"/>
  <c r="T11" i="1"/>
  <c r="T12" i="1"/>
  <c r="T13" i="1"/>
  <c r="T14" i="1"/>
  <c r="T15" i="1"/>
  <c r="T16" i="1"/>
  <c r="T17" i="1"/>
  <c r="T18" i="1"/>
  <c r="T19" i="1"/>
  <c r="T2" i="1"/>
  <c r="S3" i="1"/>
  <c r="S4" i="1"/>
  <c r="S5" i="1"/>
  <c r="S6" i="1"/>
  <c r="S7" i="1"/>
  <c r="S8" i="1"/>
  <c r="S9" i="1"/>
  <c r="S10" i="1"/>
  <c r="S11" i="1"/>
  <c r="S12" i="1"/>
  <c r="S13" i="1"/>
  <c r="S14" i="1"/>
  <c r="S15" i="1"/>
  <c r="S16" i="1"/>
  <c r="S17" i="1"/>
  <c r="S18" i="1"/>
  <c r="S19" i="1"/>
  <c r="S2" i="1"/>
  <c r="BC28" i="2" l="1"/>
  <c r="BH28" i="2"/>
  <c r="BI31" i="2"/>
  <c r="BB30" i="2"/>
  <c r="AS32" i="2"/>
  <c r="BF31" i="2"/>
  <c r="BA29" i="2"/>
  <c r="AS30" i="2"/>
  <c r="BB29" i="2"/>
  <c r="BD30" i="2"/>
  <c r="AE27" i="1"/>
  <c r="AE32" i="1"/>
  <c r="AI29" i="1"/>
  <c r="AI26" i="1"/>
  <c r="AI33" i="1" s="1"/>
  <c r="AI32" i="1"/>
  <c r="AI27" i="1"/>
  <c r="AI34" i="1" s="1"/>
  <c r="AI25" i="1"/>
  <c r="AI28" i="1"/>
  <c r="AK27" i="1"/>
  <c r="AK34" i="1" s="1"/>
  <c r="AK28" i="1"/>
  <c r="AK35" i="1" s="1"/>
  <c r="AK26" i="1"/>
  <c r="AK32" i="1"/>
  <c r="AK25" i="1"/>
  <c r="AK29" i="1"/>
  <c r="BH29" i="2"/>
  <c r="AS28" i="2"/>
  <c r="BI29" i="2"/>
  <c r="BG29" i="2"/>
  <c r="AW28" i="2"/>
  <c r="AG27" i="1"/>
  <c r="AG25" i="1"/>
  <c r="AG29" i="1"/>
  <c r="AG36" i="1" s="1"/>
  <c r="AG28" i="1"/>
  <c r="AG26" i="1"/>
  <c r="AG33" i="1" s="1"/>
  <c r="AG32" i="1"/>
  <c r="AM29" i="1"/>
  <c r="AM28" i="1"/>
  <c r="AM26" i="1"/>
  <c r="AM33" i="1" s="1"/>
  <c r="AM32" i="1"/>
  <c r="AM27" i="1"/>
  <c r="AM25" i="1"/>
  <c r="AO25" i="1"/>
  <c r="AO29" i="1"/>
  <c r="AO32" i="1"/>
  <c r="AO28" i="1"/>
  <c r="AO26" i="1"/>
  <c r="AO33" i="1" s="1"/>
  <c r="AO27" i="1"/>
  <c r="AQ28" i="2"/>
  <c r="AF32" i="1"/>
  <c r="AF27" i="1"/>
  <c r="AF25" i="1"/>
  <c r="AF33" i="1" s="1"/>
  <c r="AF29" i="1"/>
  <c r="AF36" i="1" s="1"/>
  <c r="AH28" i="1"/>
  <c r="AH26" i="1"/>
  <c r="AH33" i="1" s="1"/>
  <c r="AH32" i="1"/>
  <c r="AH27" i="1"/>
  <c r="AH25" i="1"/>
  <c r="AH29" i="1"/>
  <c r="AH36" i="1" s="1"/>
  <c r="AJ32" i="1"/>
  <c r="AJ27" i="1"/>
  <c r="AJ34" i="1" s="1"/>
  <c r="AJ25" i="1"/>
  <c r="AJ28" i="1"/>
  <c r="AJ26" i="1"/>
  <c r="AJ29" i="1"/>
  <c r="AL28" i="1"/>
  <c r="AL26" i="1"/>
  <c r="AL33" i="1" s="1"/>
  <c r="AL25" i="1"/>
  <c r="AL29" i="1"/>
  <c r="AL36" i="1" s="1"/>
  <c r="AL32" i="1"/>
  <c r="AL27" i="1"/>
  <c r="AL34" i="1" s="1"/>
  <c r="AN32" i="1"/>
  <c r="AN27" i="1"/>
  <c r="AN25" i="1"/>
  <c r="AN29" i="1"/>
  <c r="AN36" i="1" s="1"/>
  <c r="AN28" i="1"/>
  <c r="AN26" i="1"/>
  <c r="AN33" i="1" s="1"/>
  <c r="BC29" i="2"/>
  <c r="BF28" i="2"/>
  <c r="AU29" i="2"/>
  <c r="AO32" i="2"/>
  <c r="BE28" i="2"/>
  <c r="BE31" i="2"/>
  <c r="BC31" i="2"/>
  <c r="AW32" i="2"/>
  <c r="BF29" i="2"/>
  <c r="BH30" i="2"/>
  <c r="AW30" i="2"/>
  <c r="BI30" i="2"/>
  <c r="AO29" i="2"/>
  <c r="BG31" i="2"/>
  <c r="BB28" i="2"/>
  <c r="AU30" i="2"/>
  <c r="AQ30" i="2"/>
  <c r="AE29" i="1"/>
  <c r="AE26" i="1"/>
  <c r="AE33" i="1" s="1"/>
  <c r="AE28" i="1"/>
  <c r="AE35" i="1" s="1"/>
  <c r="AE25" i="1"/>
  <c r="AJ36" i="1" l="1"/>
  <c r="AH34" i="1"/>
  <c r="AM34" i="1"/>
  <c r="AM36" i="1"/>
  <c r="AJ33" i="1"/>
  <c r="AO36" i="1"/>
  <c r="AE36" i="1"/>
  <c r="AN35" i="1"/>
  <c r="AO34" i="1"/>
  <c r="AE34" i="1"/>
  <c r="AJ35" i="1"/>
  <c r="AF34" i="1"/>
  <c r="AF35" i="1"/>
  <c r="AG34" i="1"/>
  <c r="AI35" i="1"/>
  <c r="AN34" i="1"/>
  <c r="AK36" i="1"/>
  <c r="AL35" i="1"/>
  <c r="AH35" i="1"/>
  <c r="AO35" i="1"/>
  <c r="AM35" i="1"/>
  <c r="AG35" i="1"/>
  <c r="AK33" i="1"/>
  <c r="AI36" i="1"/>
</calcChain>
</file>

<file path=xl/sharedStrings.xml><?xml version="1.0" encoding="utf-8"?>
<sst xmlns="http://schemas.openxmlformats.org/spreadsheetml/2006/main" count="381" uniqueCount="91">
  <si>
    <t xml:space="preserve">As </t>
  </si>
  <si>
    <t xml:space="preserve">Cd </t>
  </si>
  <si>
    <t xml:space="preserve">Co </t>
  </si>
  <si>
    <t xml:space="preserve">Cr </t>
  </si>
  <si>
    <t>Cs</t>
  </si>
  <si>
    <t xml:space="preserve">Cu </t>
  </si>
  <si>
    <t xml:space="preserve">Fe </t>
  </si>
  <si>
    <t xml:space="preserve">Mn </t>
  </si>
  <si>
    <t>Mo</t>
  </si>
  <si>
    <t xml:space="preserve">Ni </t>
  </si>
  <si>
    <t xml:space="preserve">Pb </t>
  </si>
  <si>
    <t>Sr</t>
  </si>
  <si>
    <t>U</t>
  </si>
  <si>
    <t xml:space="preserve">Zn </t>
  </si>
  <si>
    <t xml:space="preserve">Ti </t>
  </si>
  <si>
    <t>Zr</t>
  </si>
  <si>
    <t xml:space="preserve">&lt;0.1 </t>
  </si>
  <si>
    <t>&lt;0.1</t>
  </si>
  <si>
    <t>Points</t>
  </si>
  <si>
    <t>average</t>
  </si>
  <si>
    <t>Cn/Cref (As)</t>
  </si>
  <si>
    <t>Cn/Cref (Cd)</t>
  </si>
  <si>
    <t>Cn/Cref (Co)</t>
  </si>
  <si>
    <t>Cn/Cref (Cr)</t>
  </si>
  <si>
    <t>Cn/Cref (Cu)</t>
  </si>
  <si>
    <t>Cn/Cref (Ni)</t>
  </si>
  <si>
    <t>Cn/Cref (Pb)</t>
  </si>
  <si>
    <t>Cn/Cref (Zn)</t>
  </si>
  <si>
    <t>Cn/Cref (Fe)</t>
  </si>
  <si>
    <t>Cn/Cref (Cs)</t>
  </si>
  <si>
    <t>Cn/Cref (Mn)</t>
  </si>
  <si>
    <t>Igeo</t>
  </si>
  <si>
    <t>Bn/Bref (As)</t>
  </si>
  <si>
    <t>Bn/Bref (Cd)</t>
  </si>
  <si>
    <t>Bn/Bref (Co)</t>
  </si>
  <si>
    <t>Bn/Bref (Cr)</t>
  </si>
  <si>
    <t>Bn/Bref (Cu)</t>
  </si>
  <si>
    <t>Bn/Bref (Ni)</t>
  </si>
  <si>
    <t>Bn/Bref (Pb)</t>
  </si>
  <si>
    <t>Bn/Bref (Zn)</t>
  </si>
  <si>
    <t>Bn/Bref (Fe)</t>
  </si>
  <si>
    <t>Bn/Bref (Cs)</t>
  </si>
  <si>
    <t>Bn/Bref (Mn)</t>
  </si>
  <si>
    <t>EF (As)</t>
  </si>
  <si>
    <t>EF (Cd)</t>
  </si>
  <si>
    <t>EF (Co)</t>
  </si>
  <si>
    <t>EF (Cr)</t>
  </si>
  <si>
    <t>EF (Cu)</t>
  </si>
  <si>
    <t>EF (Ni)</t>
  </si>
  <si>
    <t>EF (Pb)</t>
  </si>
  <si>
    <t>EF (Zn)</t>
  </si>
  <si>
    <t>EF (Fe)</t>
  </si>
  <si>
    <t>EF Cs</t>
  </si>
  <si>
    <t>EF (Mn)</t>
  </si>
  <si>
    <t>Er (AS)</t>
  </si>
  <si>
    <t>Er (Cd)</t>
  </si>
  <si>
    <t>Er (Cr)</t>
  </si>
  <si>
    <t>Er (Cu)</t>
  </si>
  <si>
    <t>Er (Ni)</t>
  </si>
  <si>
    <t>Er (Pb)</t>
  </si>
  <si>
    <t>Er (Zn)</t>
  </si>
  <si>
    <t>Er Mn</t>
  </si>
  <si>
    <t>MRI</t>
  </si>
  <si>
    <t>Cd</t>
  </si>
  <si>
    <t>min</t>
  </si>
  <si>
    <t>Q1</t>
  </si>
  <si>
    <t>Median</t>
  </si>
  <si>
    <t>Q3</t>
  </si>
  <si>
    <t>Max</t>
  </si>
  <si>
    <t>تفاوتها</t>
  </si>
  <si>
    <t>Q1- Min</t>
  </si>
  <si>
    <t>Q2- Q1</t>
  </si>
  <si>
    <t>Q3-Q2</t>
  </si>
  <si>
    <t>Max-Q3</t>
  </si>
  <si>
    <t>As</t>
  </si>
  <si>
    <t>Co</t>
  </si>
  <si>
    <t>Cr</t>
  </si>
  <si>
    <t>Cu</t>
  </si>
  <si>
    <t>Ni</t>
  </si>
  <si>
    <t>Pb</t>
  </si>
  <si>
    <t>Zn</t>
  </si>
  <si>
    <t>Fe</t>
  </si>
  <si>
    <t>Mn</t>
  </si>
  <si>
    <t>Fe/1000</t>
  </si>
  <si>
    <t>Mn/10</t>
  </si>
  <si>
    <t>mEr</t>
  </si>
  <si>
    <t>mEr &lt; 40</t>
  </si>
  <si>
    <t>320 ≤ mEr</t>
  </si>
  <si>
    <t>80 ≤ mEr&lt;160</t>
  </si>
  <si>
    <t>160 ≤ mEr&lt;320</t>
  </si>
  <si>
    <t>40 ≤ mEr&lt;8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00"/>
    <numFmt numFmtId="165" formatCode="0.000000"/>
  </numFmts>
  <fonts count="7" x14ac:knownFonts="1">
    <font>
      <sz val="11"/>
      <color theme="1"/>
      <name val="Calibri"/>
      <family val="2"/>
      <charset val="178"/>
      <scheme val="minor"/>
    </font>
    <font>
      <sz val="11"/>
      <color rgb="FF000000"/>
      <name val="Calibri"/>
      <family val="2"/>
      <scheme val="minor"/>
    </font>
    <font>
      <sz val="10"/>
      <color rgb="FF000000"/>
      <name val="Calibri"/>
      <family val="2"/>
      <scheme val="minor"/>
    </font>
    <font>
      <sz val="11"/>
      <name val="Calibri"/>
      <family val="2"/>
      <scheme val="minor"/>
    </font>
    <font>
      <sz val="9"/>
      <color theme="1"/>
      <name val="Calibri"/>
      <family val="2"/>
      <charset val="178"/>
      <scheme val="minor"/>
    </font>
    <font>
      <sz val="11"/>
      <color rgb="FFFF0000"/>
      <name val="Calibri"/>
      <family val="2"/>
      <charset val="178"/>
      <scheme val="minor"/>
    </font>
    <font>
      <sz val="12"/>
      <color theme="1"/>
      <name val="Times New Roman"/>
      <family val="1"/>
    </font>
  </fonts>
  <fills count="8">
    <fill>
      <patternFill patternType="none"/>
    </fill>
    <fill>
      <patternFill patternType="gray125"/>
    </fill>
    <fill>
      <patternFill patternType="solid">
        <fgColor theme="7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9"/>
        <bgColor indexed="64"/>
      </patternFill>
    </fill>
  </fills>
  <borders count="3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0" fillId="2" borderId="0" xfId="0" applyFill="1"/>
    <xf numFmtId="0" fontId="0" fillId="4" borderId="0" xfId="0" applyFill="1"/>
    <xf numFmtId="0" fontId="0" fillId="5" borderId="0" xfId="0" applyFill="1"/>
    <xf numFmtId="0" fontId="0" fillId="6" borderId="0" xfId="0" applyFill="1"/>
    <xf numFmtId="164" fontId="0" fillId="0" borderId="0" xfId="0" applyNumberFormat="1" applyFill="1" applyBorder="1"/>
    <xf numFmtId="165" fontId="0" fillId="0" borderId="0" xfId="0" applyNumberFormat="1" applyFill="1" applyBorder="1"/>
    <xf numFmtId="0" fontId="0" fillId="0" borderId="0" xfId="0" applyFill="1" applyBorder="1"/>
    <xf numFmtId="0" fontId="0" fillId="0" borderId="0" xfId="0" applyFill="1"/>
    <xf numFmtId="0" fontId="2" fillId="5" borderId="0" xfId="0" applyFont="1" applyFill="1" applyBorder="1" applyAlignment="1">
      <alignment vertical="center" wrapText="1"/>
    </xf>
    <xf numFmtId="0" fontId="3" fillId="3" borderId="0" xfId="0" applyFont="1" applyFill="1" applyBorder="1" applyAlignment="1">
      <alignment vertical="center" wrapText="1"/>
    </xf>
    <xf numFmtId="0" fontId="1" fillId="3" borderId="0" xfId="0" applyFont="1" applyFill="1" applyBorder="1" applyAlignment="1">
      <alignment vertical="center" wrapText="1"/>
    </xf>
    <xf numFmtId="0" fontId="1" fillId="7" borderId="0" xfId="0" applyFont="1" applyFill="1" applyBorder="1" applyAlignment="1">
      <alignment vertical="center" wrapText="1"/>
    </xf>
    <xf numFmtId="0" fontId="4" fillId="3" borderId="0" xfId="0" applyFont="1" applyFill="1"/>
    <xf numFmtId="0" fontId="1" fillId="2" borderId="0" xfId="0" applyFont="1" applyFill="1" applyBorder="1" applyAlignment="1">
      <alignment vertical="center" wrapText="1"/>
    </xf>
    <xf numFmtId="0" fontId="0" fillId="3" borderId="0" xfId="0" applyFill="1"/>
    <xf numFmtId="0" fontId="5" fillId="0" borderId="0" xfId="0" applyFont="1" applyFill="1"/>
    <xf numFmtId="0" fontId="6" fillId="0" borderId="1" xfId="0" applyFont="1" applyBorder="1" applyAlignment="1">
      <alignment horizontal="center" vertical="center" wrapText="1" readingOrder="2"/>
    </xf>
    <xf numFmtId="0" fontId="6" fillId="0" borderId="2" xfId="0" applyFont="1" applyBorder="1" applyAlignment="1">
      <alignment horizontal="center" vertical="center" wrapText="1"/>
    </xf>
    <xf numFmtId="0" fontId="3" fillId="0" borderId="0" xfId="0" applyFont="1" applyFill="1" applyBorder="1" applyAlignment="1">
      <alignment vertical="center" wrapText="1"/>
    </xf>
    <xf numFmtId="0" fontId="1" fillId="0" borderId="0" xfId="0" applyFont="1" applyFill="1" applyBorder="1" applyAlignment="1">
      <alignment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1499859259722602"/>
          <c:y val="5.2191364850890355E-2"/>
          <c:w val="0.85625664606865493"/>
          <c:h val="0.74165199679604044"/>
        </c:manualLayout>
      </c:layout>
      <c:barChart>
        <c:barDir val="col"/>
        <c:grouping val="stacked"/>
        <c:varyColors val="0"/>
        <c:ser>
          <c:idx val="0"/>
          <c:order val="0"/>
          <c:tx>
            <c:strRef>
              <c:f>Igeo!$N$32</c:f>
              <c:strCache>
                <c:ptCount val="1"/>
                <c:pt idx="0">
                  <c:v>min</c:v>
                </c:pt>
              </c:strCache>
            </c:strRef>
          </c:tx>
          <c:spPr>
            <a:noFill/>
            <a:ln>
              <a:noFill/>
            </a:ln>
            <a:effectLst/>
          </c:spPr>
          <c:invertIfNegative val="0"/>
          <c:cat>
            <c:strRef>
              <c:f>Igeo!$O$31:$Y$31</c:f>
              <c:strCache>
                <c:ptCount val="11"/>
                <c:pt idx="0">
                  <c:v>Fe/1000</c:v>
                </c:pt>
                <c:pt idx="1">
                  <c:v>Mn/10</c:v>
                </c:pt>
                <c:pt idx="2">
                  <c:v>Ni</c:v>
                </c:pt>
                <c:pt idx="3">
                  <c:v>Cr</c:v>
                </c:pt>
                <c:pt idx="4">
                  <c:v>Co</c:v>
                </c:pt>
                <c:pt idx="5">
                  <c:v>As</c:v>
                </c:pt>
                <c:pt idx="6">
                  <c:v>Pb</c:v>
                </c:pt>
                <c:pt idx="7">
                  <c:v>Cd</c:v>
                </c:pt>
                <c:pt idx="8">
                  <c:v>Zn</c:v>
                </c:pt>
                <c:pt idx="9">
                  <c:v>Cu</c:v>
                </c:pt>
                <c:pt idx="10">
                  <c:v>Cs</c:v>
                </c:pt>
              </c:strCache>
            </c:strRef>
          </c:cat>
          <c:val>
            <c:numRef>
              <c:f>Igeo!$O$32:$Y$32</c:f>
              <c:numCache>
                <c:formatCode>General</c:formatCode>
                <c:ptCount val="11"/>
                <c:pt idx="0">
                  <c:v>12.295</c:v>
                </c:pt>
                <c:pt idx="1">
                  <c:v>33.4</c:v>
                </c:pt>
                <c:pt idx="2">
                  <c:v>14</c:v>
                </c:pt>
                <c:pt idx="3">
                  <c:v>21</c:v>
                </c:pt>
                <c:pt idx="4">
                  <c:v>3.1</c:v>
                </c:pt>
                <c:pt idx="5">
                  <c:v>3.9</c:v>
                </c:pt>
                <c:pt idx="6">
                  <c:v>27</c:v>
                </c:pt>
                <c:pt idx="7">
                  <c:v>0.2</c:v>
                </c:pt>
                <c:pt idx="8">
                  <c:v>69</c:v>
                </c:pt>
                <c:pt idx="9">
                  <c:v>16</c:v>
                </c:pt>
                <c:pt idx="10">
                  <c:v>2.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81B-4B1E-BC47-B875B6F5DAA0}"/>
            </c:ext>
          </c:extLst>
        </c:ser>
        <c:ser>
          <c:idx val="1"/>
          <c:order val="1"/>
          <c:tx>
            <c:strRef>
              <c:f>Igeo!$N$33</c:f>
              <c:strCache>
                <c:ptCount val="1"/>
                <c:pt idx="0">
                  <c:v>Q1- Min</c:v>
                </c:pt>
              </c:strCache>
            </c:strRef>
          </c:tx>
          <c:spPr>
            <a:noFill/>
            <a:ln>
              <a:noFill/>
            </a:ln>
            <a:effectLst/>
          </c:spPr>
          <c:invertIfNegative val="0"/>
          <c:errBars>
            <c:errBarType val="minus"/>
            <c:errValType val="percentage"/>
            <c:noEndCap val="0"/>
            <c:val val="10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Igeo!$O$31:$Y$31</c:f>
              <c:strCache>
                <c:ptCount val="11"/>
                <c:pt idx="0">
                  <c:v>Fe/1000</c:v>
                </c:pt>
                <c:pt idx="1">
                  <c:v>Mn/10</c:v>
                </c:pt>
                <c:pt idx="2">
                  <c:v>Ni</c:v>
                </c:pt>
                <c:pt idx="3">
                  <c:v>Cr</c:v>
                </c:pt>
                <c:pt idx="4">
                  <c:v>Co</c:v>
                </c:pt>
                <c:pt idx="5">
                  <c:v>As</c:v>
                </c:pt>
                <c:pt idx="6">
                  <c:v>Pb</c:v>
                </c:pt>
                <c:pt idx="7">
                  <c:v>Cd</c:v>
                </c:pt>
                <c:pt idx="8">
                  <c:v>Zn</c:v>
                </c:pt>
                <c:pt idx="9">
                  <c:v>Cu</c:v>
                </c:pt>
                <c:pt idx="10">
                  <c:v>Cs</c:v>
                </c:pt>
              </c:strCache>
            </c:strRef>
          </c:cat>
          <c:val>
            <c:numRef>
              <c:f>Igeo!$O$33:$Y$33</c:f>
              <c:numCache>
                <c:formatCode>General</c:formatCode>
                <c:ptCount val="11"/>
                <c:pt idx="0">
                  <c:v>1.3115000000000006</c:v>
                </c:pt>
                <c:pt idx="1">
                  <c:v>3.1000000000000014</c:v>
                </c:pt>
                <c:pt idx="2">
                  <c:v>4</c:v>
                </c:pt>
                <c:pt idx="3">
                  <c:v>5.75</c:v>
                </c:pt>
                <c:pt idx="4">
                  <c:v>0.69999999999999973</c:v>
                </c:pt>
                <c:pt idx="5">
                  <c:v>1.1999999999999997</c:v>
                </c:pt>
                <c:pt idx="6">
                  <c:v>4.75</c:v>
                </c:pt>
                <c:pt idx="7">
                  <c:v>0</c:v>
                </c:pt>
                <c:pt idx="8">
                  <c:v>6</c:v>
                </c:pt>
                <c:pt idx="9">
                  <c:v>3</c:v>
                </c:pt>
                <c:pt idx="10">
                  <c:v>0.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681B-4B1E-BC47-B875B6F5DAA0}"/>
            </c:ext>
          </c:extLst>
        </c:ser>
        <c:ser>
          <c:idx val="2"/>
          <c:order val="2"/>
          <c:tx>
            <c:strRef>
              <c:f>Igeo!$N$34</c:f>
              <c:strCache>
                <c:ptCount val="1"/>
                <c:pt idx="0">
                  <c:v>Q2- Q1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Igeo!$O$31:$Y$31</c:f>
              <c:strCache>
                <c:ptCount val="11"/>
                <c:pt idx="0">
                  <c:v>Fe/1000</c:v>
                </c:pt>
                <c:pt idx="1">
                  <c:v>Mn/10</c:v>
                </c:pt>
                <c:pt idx="2">
                  <c:v>Ni</c:v>
                </c:pt>
                <c:pt idx="3">
                  <c:v>Cr</c:v>
                </c:pt>
                <c:pt idx="4">
                  <c:v>Co</c:v>
                </c:pt>
                <c:pt idx="5">
                  <c:v>As</c:v>
                </c:pt>
                <c:pt idx="6">
                  <c:v>Pb</c:v>
                </c:pt>
                <c:pt idx="7">
                  <c:v>Cd</c:v>
                </c:pt>
                <c:pt idx="8">
                  <c:v>Zn</c:v>
                </c:pt>
                <c:pt idx="9">
                  <c:v>Cu</c:v>
                </c:pt>
                <c:pt idx="10">
                  <c:v>Cs</c:v>
                </c:pt>
              </c:strCache>
            </c:strRef>
          </c:cat>
          <c:val>
            <c:numRef>
              <c:f>Igeo!$O$34:$Y$34</c:f>
              <c:numCache>
                <c:formatCode>General</c:formatCode>
                <c:ptCount val="11"/>
                <c:pt idx="0">
                  <c:v>2.7155000000000022</c:v>
                </c:pt>
                <c:pt idx="1">
                  <c:v>3.6499999999999986</c:v>
                </c:pt>
                <c:pt idx="2">
                  <c:v>5</c:v>
                </c:pt>
                <c:pt idx="3">
                  <c:v>4.25</c:v>
                </c:pt>
                <c:pt idx="4">
                  <c:v>1</c:v>
                </c:pt>
                <c:pt idx="5">
                  <c:v>1</c:v>
                </c:pt>
                <c:pt idx="6">
                  <c:v>3.25</c:v>
                </c:pt>
                <c:pt idx="7">
                  <c:v>9.9999999999999978E-2</c:v>
                </c:pt>
                <c:pt idx="8">
                  <c:v>5.5</c:v>
                </c:pt>
                <c:pt idx="9">
                  <c:v>4.5</c:v>
                </c:pt>
                <c:pt idx="10">
                  <c:v>0.2499999999999995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681B-4B1E-BC47-B875B6F5DAA0}"/>
            </c:ext>
          </c:extLst>
        </c:ser>
        <c:ser>
          <c:idx val="3"/>
          <c:order val="3"/>
          <c:tx>
            <c:strRef>
              <c:f>Igeo!$N$35</c:f>
              <c:strCache>
                <c:ptCount val="1"/>
                <c:pt idx="0">
                  <c:v>Q3-Q2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errBars>
            <c:errBarType val="plus"/>
            <c:errValType val="percentage"/>
            <c:noEndCap val="0"/>
            <c:val val="10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Igeo!$O$31:$Y$31</c:f>
              <c:strCache>
                <c:ptCount val="11"/>
                <c:pt idx="0">
                  <c:v>Fe/1000</c:v>
                </c:pt>
                <c:pt idx="1">
                  <c:v>Mn/10</c:v>
                </c:pt>
                <c:pt idx="2">
                  <c:v>Ni</c:v>
                </c:pt>
                <c:pt idx="3">
                  <c:v>Cr</c:v>
                </c:pt>
                <c:pt idx="4">
                  <c:v>Co</c:v>
                </c:pt>
                <c:pt idx="5">
                  <c:v>As</c:v>
                </c:pt>
                <c:pt idx="6">
                  <c:v>Pb</c:v>
                </c:pt>
                <c:pt idx="7">
                  <c:v>Cd</c:v>
                </c:pt>
                <c:pt idx="8">
                  <c:v>Zn</c:v>
                </c:pt>
                <c:pt idx="9">
                  <c:v>Cu</c:v>
                </c:pt>
                <c:pt idx="10">
                  <c:v>Cs</c:v>
                </c:pt>
              </c:strCache>
            </c:strRef>
          </c:cat>
          <c:val>
            <c:numRef>
              <c:f>Igeo!$O$35:$Y$35</c:f>
              <c:numCache>
                <c:formatCode>General</c:formatCode>
                <c:ptCount val="11"/>
                <c:pt idx="0">
                  <c:v>1.6689999999999969</c:v>
                </c:pt>
                <c:pt idx="1">
                  <c:v>3.8000000000000043</c:v>
                </c:pt>
                <c:pt idx="2">
                  <c:v>6</c:v>
                </c:pt>
                <c:pt idx="3">
                  <c:v>5.5</c:v>
                </c:pt>
                <c:pt idx="4">
                  <c:v>0.92499999999999982</c:v>
                </c:pt>
                <c:pt idx="5">
                  <c:v>0.40000000000000036</c:v>
                </c:pt>
                <c:pt idx="6">
                  <c:v>3.5</c:v>
                </c:pt>
                <c:pt idx="7">
                  <c:v>0</c:v>
                </c:pt>
                <c:pt idx="8">
                  <c:v>8.75</c:v>
                </c:pt>
                <c:pt idx="9">
                  <c:v>4.5</c:v>
                </c:pt>
                <c:pt idx="10">
                  <c:v>0.5500000000000002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681B-4B1E-BC47-B875B6F5DAA0}"/>
            </c:ext>
          </c:extLst>
        </c:ser>
        <c:ser>
          <c:idx val="4"/>
          <c:order val="4"/>
          <c:tx>
            <c:strRef>
              <c:f>Igeo!$N$36</c:f>
              <c:strCache>
                <c:ptCount val="1"/>
                <c:pt idx="0">
                  <c:v>Max-Q3</c:v>
                </c:pt>
              </c:strCache>
            </c:strRef>
          </c:tx>
          <c:spPr>
            <a:noFill/>
            <a:ln>
              <a:noFill/>
            </a:ln>
            <a:effectLst/>
          </c:spPr>
          <c:invertIfNegative val="0"/>
          <c:cat>
            <c:strRef>
              <c:f>Igeo!$O$31:$Y$31</c:f>
              <c:strCache>
                <c:ptCount val="11"/>
                <c:pt idx="0">
                  <c:v>Fe/1000</c:v>
                </c:pt>
                <c:pt idx="1">
                  <c:v>Mn/10</c:v>
                </c:pt>
                <c:pt idx="2">
                  <c:v>Ni</c:v>
                </c:pt>
                <c:pt idx="3">
                  <c:v>Cr</c:v>
                </c:pt>
                <c:pt idx="4">
                  <c:v>Co</c:v>
                </c:pt>
                <c:pt idx="5">
                  <c:v>As</c:v>
                </c:pt>
                <c:pt idx="6">
                  <c:v>Pb</c:v>
                </c:pt>
                <c:pt idx="7">
                  <c:v>Cd</c:v>
                </c:pt>
                <c:pt idx="8">
                  <c:v>Zn</c:v>
                </c:pt>
                <c:pt idx="9">
                  <c:v>Cu</c:v>
                </c:pt>
                <c:pt idx="10">
                  <c:v>Cs</c:v>
                </c:pt>
              </c:strCache>
            </c:strRef>
          </c:cat>
          <c:val>
            <c:numRef>
              <c:f>Igeo!$O$36:$Y$36</c:f>
              <c:numCache>
                <c:formatCode>General</c:formatCode>
                <c:ptCount val="11"/>
                <c:pt idx="0">
                  <c:v>4.2409999999999997</c:v>
                </c:pt>
                <c:pt idx="1">
                  <c:v>10.849999999999994</c:v>
                </c:pt>
                <c:pt idx="2">
                  <c:v>7</c:v>
                </c:pt>
                <c:pt idx="3">
                  <c:v>18.5</c:v>
                </c:pt>
                <c:pt idx="4">
                  <c:v>1.875</c:v>
                </c:pt>
                <c:pt idx="5">
                  <c:v>1.9000000000000004</c:v>
                </c:pt>
                <c:pt idx="6">
                  <c:v>2.5</c:v>
                </c:pt>
                <c:pt idx="7">
                  <c:v>0.10000000000000003</c:v>
                </c:pt>
                <c:pt idx="8">
                  <c:v>27.75</c:v>
                </c:pt>
                <c:pt idx="9">
                  <c:v>5</c:v>
                </c:pt>
                <c:pt idx="10">
                  <c:v>0.8000000000000002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681B-4B1E-BC47-B875B6F5DAA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231512072"/>
        <c:axId val="171814328"/>
      </c:barChart>
      <c:catAx>
        <c:axId val="231512072"/>
        <c:scaling>
          <c:orientation val="minMax"/>
        </c:scaling>
        <c:delete val="0"/>
        <c:axPos val="b"/>
        <c:numFmt formatCode="General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>
                <a:lumMod val="75000"/>
                <a:lumOff val="2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71814328"/>
        <c:crosses val="autoZero"/>
        <c:auto val="1"/>
        <c:lblAlgn val="ctr"/>
        <c:lblOffset val="100"/>
        <c:noMultiLvlLbl val="0"/>
      </c:catAx>
      <c:valAx>
        <c:axId val="171814328"/>
        <c:scaling>
          <c:orientation val="minMax"/>
          <c:max val="10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mg/kg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>
                <a:lumMod val="75000"/>
                <a:lumOff val="25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231512072"/>
        <c:crosses val="autoZero"/>
        <c:crossBetween val="between"/>
        <c:majorUnit val="20"/>
      </c:valAx>
      <c:spPr>
        <a:noFill/>
        <a:ln>
          <a:solidFill>
            <a:schemeClr val="tx1">
              <a:lumMod val="75000"/>
              <a:lumOff val="25000"/>
            </a:schemeClr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stacked"/>
        <c:varyColors val="0"/>
        <c:ser>
          <c:idx val="1"/>
          <c:order val="0"/>
          <c:tx>
            <c:strRef>
              <c:f>'EF, ER'!$AN$39</c:f>
              <c:strCache>
                <c:ptCount val="1"/>
                <c:pt idx="0">
                  <c:v>Q1</c:v>
                </c:pt>
              </c:strCache>
            </c:strRef>
          </c:tx>
          <c:spPr>
            <a:noFill/>
            <a:ln>
              <a:noFill/>
            </a:ln>
            <a:effectLst/>
          </c:spPr>
          <c:invertIfNegative val="0"/>
          <c:errBars>
            <c:errBarType val="minus"/>
            <c:errValType val="cust"/>
            <c:noEndCap val="0"/>
            <c:plus>
              <c:numRef>
                <c:f>'EF, ER'!$AO$35:$AY$35</c:f>
                <c:numCache>
                  <c:formatCode>General</c:formatCode>
                  <c:ptCount val="11"/>
                  <c:pt idx="0">
                    <c:v>9.1439413280755E-2</c:v>
                  </c:pt>
                  <c:pt idx="1">
                    <c:v>0.18229908368218739</c:v>
                  </c:pt>
                  <c:pt idx="2">
                    <c:v>0.15724729804606108</c:v>
                  </c:pt>
                  <c:pt idx="3">
                    <c:v>0.15495582944417885</c:v>
                  </c:pt>
                  <c:pt idx="4">
                    <c:v>0.13438731823836902</c:v>
                  </c:pt>
                  <c:pt idx="5">
                    <c:v>1.5811151587156012</c:v>
                  </c:pt>
                  <c:pt idx="6">
                    <c:v>1.2971041471073841</c:v>
                  </c:pt>
                  <c:pt idx="7">
                    <c:v>1.0241722078063242</c:v>
                  </c:pt>
                  <c:pt idx="8">
                    <c:v>0.21736465543675187</c:v>
                  </c:pt>
                  <c:pt idx="9">
                    <c:v>0.49913485477729713</c:v>
                  </c:pt>
                  <c:pt idx="10">
                    <c:v>2.6677914685198145E-2</c:v>
                  </c:pt>
                </c:numCache>
              </c:numRef>
            </c:plus>
            <c:minus>
              <c:numRef>
                <c:f>'EF, ER'!$AO$35:$AY$35</c:f>
                <c:numCache>
                  <c:formatCode>General</c:formatCode>
                  <c:ptCount val="11"/>
                  <c:pt idx="0">
                    <c:v>9.1439413280755E-2</c:v>
                  </c:pt>
                  <c:pt idx="1">
                    <c:v>0.18229908368218739</c:v>
                  </c:pt>
                  <c:pt idx="2">
                    <c:v>0.15724729804606108</c:v>
                  </c:pt>
                  <c:pt idx="3">
                    <c:v>0.15495582944417885</c:v>
                  </c:pt>
                  <c:pt idx="4">
                    <c:v>0.13438731823836902</c:v>
                  </c:pt>
                  <c:pt idx="5">
                    <c:v>1.5811151587156012</c:v>
                  </c:pt>
                  <c:pt idx="6">
                    <c:v>1.2971041471073841</c:v>
                  </c:pt>
                  <c:pt idx="7">
                    <c:v>1.0241722078063242</c:v>
                  </c:pt>
                  <c:pt idx="8">
                    <c:v>0.21736465543675187</c:v>
                  </c:pt>
                  <c:pt idx="9">
                    <c:v>0.49913485477729713</c:v>
                  </c:pt>
                  <c:pt idx="10">
                    <c:v>2.6677914685198145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EF, ER'!$AO$33:$AY$33</c:f>
              <c:strCache>
                <c:ptCount val="11"/>
                <c:pt idx="0">
                  <c:v>Fe</c:v>
                </c:pt>
                <c:pt idx="1">
                  <c:v>Mn</c:v>
                </c:pt>
                <c:pt idx="2">
                  <c:v>Ni</c:v>
                </c:pt>
                <c:pt idx="3">
                  <c:v>Cr</c:v>
                </c:pt>
                <c:pt idx="4">
                  <c:v>Co</c:v>
                </c:pt>
                <c:pt idx="5">
                  <c:v>As</c:v>
                </c:pt>
                <c:pt idx="6">
                  <c:v>Pb</c:v>
                </c:pt>
                <c:pt idx="7">
                  <c:v>Cd</c:v>
                </c:pt>
                <c:pt idx="8">
                  <c:v>Zn</c:v>
                </c:pt>
                <c:pt idx="9">
                  <c:v>Cu</c:v>
                </c:pt>
                <c:pt idx="10">
                  <c:v>Cs</c:v>
                </c:pt>
              </c:strCache>
            </c:strRef>
          </c:cat>
          <c:val>
            <c:numRef>
              <c:f>'EF, ER'!$AO$39:$AY$39</c:f>
              <c:numCache>
                <c:formatCode>General</c:formatCode>
                <c:ptCount val="11"/>
                <c:pt idx="0">
                  <c:v>1.3210522555848154</c:v>
                </c:pt>
                <c:pt idx="1">
                  <c:v>1.8971138984970022</c:v>
                </c:pt>
                <c:pt idx="2">
                  <c:v>1.470378611177374</c:v>
                </c:pt>
                <c:pt idx="3">
                  <c:v>1.1188112511309258</c:v>
                </c:pt>
                <c:pt idx="4">
                  <c:v>0.83798155982479294</c:v>
                </c:pt>
                <c:pt idx="5">
                  <c:v>11.062596640197082</c:v>
                </c:pt>
                <c:pt idx="6">
                  <c:v>4.8265159118132663</c:v>
                </c:pt>
                <c:pt idx="7">
                  <c:v>6.2212821076668892</c:v>
                </c:pt>
                <c:pt idx="8">
                  <c:v>2.7392045555972078</c:v>
                </c:pt>
                <c:pt idx="9">
                  <c:v>2.3658015214439638</c:v>
                </c:pt>
                <c:pt idx="10">
                  <c:v>0.277626424170292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089-4C51-AE78-2206162501F3}"/>
            </c:ext>
          </c:extLst>
        </c:ser>
        <c:ser>
          <c:idx val="2"/>
          <c:order val="1"/>
          <c:tx>
            <c:strRef>
              <c:f>'EF, ER'!$AN$36</c:f>
              <c:strCache>
                <c:ptCount val="1"/>
                <c:pt idx="0">
                  <c:v>Q2- Q1</c:v>
                </c:pt>
              </c:strCache>
            </c:strRef>
          </c:tx>
          <c:spPr>
            <a:solidFill>
              <a:schemeClr val="tx1">
                <a:lumMod val="65000"/>
                <a:lumOff val="35000"/>
              </a:schemeClr>
            </a:solidFill>
            <a:ln>
              <a:solidFill>
                <a:schemeClr val="tx1">
                  <a:lumMod val="75000"/>
                  <a:lumOff val="25000"/>
                </a:schemeClr>
              </a:solidFill>
            </a:ln>
            <a:effectLst/>
          </c:spPr>
          <c:invertIfNegative val="0"/>
          <c:cat>
            <c:strRef>
              <c:f>'EF, ER'!$AO$33:$AY$33</c:f>
              <c:strCache>
                <c:ptCount val="11"/>
                <c:pt idx="0">
                  <c:v>Fe</c:v>
                </c:pt>
                <c:pt idx="1">
                  <c:v>Mn</c:v>
                </c:pt>
                <c:pt idx="2">
                  <c:v>Ni</c:v>
                </c:pt>
                <c:pt idx="3">
                  <c:v>Cr</c:v>
                </c:pt>
                <c:pt idx="4">
                  <c:v>Co</c:v>
                </c:pt>
                <c:pt idx="5">
                  <c:v>As</c:v>
                </c:pt>
                <c:pt idx="6">
                  <c:v>Pb</c:v>
                </c:pt>
                <c:pt idx="7">
                  <c:v>Cd</c:v>
                </c:pt>
                <c:pt idx="8">
                  <c:v>Zn</c:v>
                </c:pt>
                <c:pt idx="9">
                  <c:v>Cu</c:v>
                </c:pt>
                <c:pt idx="10">
                  <c:v>Cs</c:v>
                </c:pt>
              </c:strCache>
            </c:strRef>
          </c:cat>
          <c:val>
            <c:numRef>
              <c:f>'EF, ER'!$AO$36:$AY$36</c:f>
              <c:numCache>
                <c:formatCode>General</c:formatCode>
                <c:ptCount val="11"/>
                <c:pt idx="0">
                  <c:v>0.11118800377845295</c:v>
                </c:pt>
                <c:pt idx="1">
                  <c:v>0.22189360330962815</c:v>
                </c:pt>
                <c:pt idx="2">
                  <c:v>0.14481559224673424</c:v>
                </c:pt>
                <c:pt idx="3">
                  <c:v>7.8544147116835106E-2</c:v>
                </c:pt>
                <c:pt idx="4">
                  <c:v>3.5860560821367349E-2</c:v>
                </c:pt>
                <c:pt idx="5">
                  <c:v>1.0142482005615499</c:v>
                </c:pt>
                <c:pt idx="6">
                  <c:v>1.7796094320337739</c:v>
                </c:pt>
                <c:pt idx="7">
                  <c:v>2.9155652696990089</c:v>
                </c:pt>
                <c:pt idx="8">
                  <c:v>1.0536597784180861</c:v>
                </c:pt>
                <c:pt idx="9">
                  <c:v>0.59654576046002061</c:v>
                </c:pt>
                <c:pt idx="10">
                  <c:v>3.2472234630677388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5089-4C51-AE78-2206162501F3}"/>
            </c:ext>
          </c:extLst>
        </c:ser>
        <c:ser>
          <c:idx val="3"/>
          <c:order val="2"/>
          <c:tx>
            <c:strRef>
              <c:f>'EF, ER'!$AN$37</c:f>
              <c:strCache>
                <c:ptCount val="1"/>
                <c:pt idx="0">
                  <c:v>Q3-Q2</c:v>
                </c:pt>
              </c:strCache>
            </c:strRef>
          </c:tx>
          <c:spPr>
            <a:solidFill>
              <a:schemeClr val="tx1">
                <a:lumMod val="65000"/>
                <a:lumOff val="35000"/>
              </a:schemeClr>
            </a:solidFill>
            <a:ln>
              <a:solidFill>
                <a:schemeClr val="tx1">
                  <a:lumMod val="75000"/>
                  <a:lumOff val="25000"/>
                </a:schemeClr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EF, ER'!$AO$38:$AY$38</c:f>
                <c:numCache>
                  <c:formatCode>General</c:formatCode>
                  <c:ptCount val="11"/>
                  <c:pt idx="0">
                    <c:v>0.2440530264357601</c:v>
                  </c:pt>
                  <c:pt idx="1">
                    <c:v>0.28385963614017484</c:v>
                  </c:pt>
                  <c:pt idx="2">
                    <c:v>0.16934084946173988</c:v>
                  </c:pt>
                  <c:pt idx="3">
                    <c:v>0.19604100975473315</c:v>
                  </c:pt>
                  <c:pt idx="4">
                    <c:v>0.12639335446296796</c:v>
                  </c:pt>
                  <c:pt idx="5">
                    <c:v>1.9161601010499698</c:v>
                  </c:pt>
                  <c:pt idx="6">
                    <c:v>2.9192525404078271</c:v>
                  </c:pt>
                  <c:pt idx="7">
                    <c:v>3.1581940895202738</c:v>
                  </c:pt>
                  <c:pt idx="8">
                    <c:v>0.77991142717626527</c:v>
                  </c:pt>
                  <c:pt idx="9">
                    <c:v>1.2452977738431175</c:v>
                  </c:pt>
                  <c:pt idx="10">
                    <c:v>4.1540434557098771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EF, ER'!$AO$33:$AY$33</c:f>
              <c:strCache>
                <c:ptCount val="11"/>
                <c:pt idx="0">
                  <c:v>Fe</c:v>
                </c:pt>
                <c:pt idx="1">
                  <c:v>Mn</c:v>
                </c:pt>
                <c:pt idx="2">
                  <c:v>Ni</c:v>
                </c:pt>
                <c:pt idx="3">
                  <c:v>Cr</c:v>
                </c:pt>
                <c:pt idx="4">
                  <c:v>Co</c:v>
                </c:pt>
                <c:pt idx="5">
                  <c:v>As</c:v>
                </c:pt>
                <c:pt idx="6">
                  <c:v>Pb</c:v>
                </c:pt>
                <c:pt idx="7">
                  <c:v>Cd</c:v>
                </c:pt>
                <c:pt idx="8">
                  <c:v>Zn</c:v>
                </c:pt>
                <c:pt idx="9">
                  <c:v>Cu</c:v>
                </c:pt>
                <c:pt idx="10">
                  <c:v>Cs</c:v>
                </c:pt>
              </c:strCache>
            </c:strRef>
          </c:cat>
          <c:val>
            <c:numRef>
              <c:f>'EF, ER'!$AO$37:$AY$37</c:f>
              <c:numCache>
                <c:formatCode>General</c:formatCode>
                <c:ptCount val="11"/>
                <c:pt idx="0">
                  <c:v>7.5020999915257347E-2</c:v>
                </c:pt>
                <c:pt idx="1">
                  <c:v>0.25100883104544325</c:v>
                </c:pt>
                <c:pt idx="2">
                  <c:v>0.13737869537520542</c:v>
                </c:pt>
                <c:pt idx="3">
                  <c:v>8.5573363298277805E-2</c:v>
                </c:pt>
                <c:pt idx="4">
                  <c:v>5.8588054302636472E-2</c:v>
                </c:pt>
                <c:pt idx="5">
                  <c:v>1.3319601906879104</c:v>
                </c:pt>
                <c:pt idx="6">
                  <c:v>1.6921323756630517</c:v>
                </c:pt>
                <c:pt idx="7">
                  <c:v>2.2991683100478557</c:v>
                </c:pt>
                <c:pt idx="8">
                  <c:v>1.0810635929247705</c:v>
                </c:pt>
                <c:pt idx="9">
                  <c:v>0.44142630300167562</c:v>
                </c:pt>
                <c:pt idx="10">
                  <c:v>3.6732999665186672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5089-4C51-AE78-2206162501F3}"/>
            </c:ext>
          </c:extLst>
        </c:ser>
        <c:ser>
          <c:idx val="4"/>
          <c:order val="3"/>
          <c:tx>
            <c:strRef>
              <c:f>'EF, ER'!$AN$38</c:f>
              <c:strCache>
                <c:ptCount val="1"/>
                <c:pt idx="0">
                  <c:v>Max-Q3</c:v>
                </c:pt>
              </c:strCache>
            </c:strRef>
          </c:tx>
          <c:spPr>
            <a:noFill/>
            <a:ln>
              <a:noFill/>
            </a:ln>
            <a:effectLst/>
          </c:spPr>
          <c:invertIfNegative val="0"/>
          <c:cat>
            <c:strRef>
              <c:f>'EF, ER'!$AO$33:$AY$33</c:f>
              <c:strCache>
                <c:ptCount val="11"/>
                <c:pt idx="0">
                  <c:v>Fe</c:v>
                </c:pt>
                <c:pt idx="1">
                  <c:v>Mn</c:v>
                </c:pt>
                <c:pt idx="2">
                  <c:v>Ni</c:v>
                </c:pt>
                <c:pt idx="3">
                  <c:v>Cr</c:v>
                </c:pt>
                <c:pt idx="4">
                  <c:v>Co</c:v>
                </c:pt>
                <c:pt idx="5">
                  <c:v>As</c:v>
                </c:pt>
                <c:pt idx="6">
                  <c:v>Pb</c:v>
                </c:pt>
                <c:pt idx="7">
                  <c:v>Cd</c:v>
                </c:pt>
                <c:pt idx="8">
                  <c:v>Zn</c:v>
                </c:pt>
                <c:pt idx="9">
                  <c:v>Cu</c:v>
                </c:pt>
                <c:pt idx="10">
                  <c:v>Cs</c:v>
                </c:pt>
              </c:strCache>
            </c:strRef>
          </c:cat>
          <c:val>
            <c:numRef>
              <c:f>'EF, ER'!$AO$38:$AY$38</c:f>
              <c:numCache>
                <c:formatCode>General</c:formatCode>
                <c:ptCount val="11"/>
                <c:pt idx="0">
                  <c:v>0.2440530264357601</c:v>
                </c:pt>
                <c:pt idx="1">
                  <c:v>0.28385963614017484</c:v>
                </c:pt>
                <c:pt idx="2">
                  <c:v>0.16934084946173988</c:v>
                </c:pt>
                <c:pt idx="3">
                  <c:v>0.19604100975473315</c:v>
                </c:pt>
                <c:pt idx="4">
                  <c:v>0.12639335446296796</c:v>
                </c:pt>
                <c:pt idx="5">
                  <c:v>1.9161601010499698</c:v>
                </c:pt>
                <c:pt idx="6">
                  <c:v>2.9192525404078271</c:v>
                </c:pt>
                <c:pt idx="7">
                  <c:v>3.1581940895202738</c:v>
                </c:pt>
                <c:pt idx="8">
                  <c:v>0.77991142717626527</c:v>
                </c:pt>
                <c:pt idx="9">
                  <c:v>1.2452977738431175</c:v>
                </c:pt>
                <c:pt idx="10">
                  <c:v>4.1540434557098771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5089-4C51-AE78-2206162501F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228898544"/>
        <c:axId val="228898936"/>
      </c:barChart>
      <c:catAx>
        <c:axId val="228898544"/>
        <c:scaling>
          <c:orientation val="minMax"/>
        </c:scaling>
        <c:delete val="0"/>
        <c:axPos val="b"/>
        <c:numFmt formatCode="General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>
                <a:lumMod val="75000"/>
                <a:lumOff val="2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228898936"/>
        <c:crossesAt val="-2"/>
        <c:auto val="1"/>
        <c:lblAlgn val="ctr"/>
        <c:lblOffset val="100"/>
        <c:noMultiLvlLbl val="0"/>
      </c:catAx>
      <c:valAx>
        <c:axId val="228898936"/>
        <c:scaling>
          <c:orientation val="minMax"/>
          <c:max val="18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sz="1200" b="1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EF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>
                <a:lumMod val="75000"/>
                <a:lumOff val="25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28898544"/>
        <c:crosses val="autoZero"/>
        <c:crossBetween val="between"/>
      </c:valAx>
      <c:spPr>
        <a:noFill/>
        <a:ln>
          <a:solidFill>
            <a:schemeClr val="tx1">
              <a:lumMod val="75000"/>
              <a:lumOff val="25000"/>
            </a:schemeClr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stacked"/>
        <c:varyColors val="0"/>
        <c:ser>
          <c:idx val="0"/>
          <c:order val="0"/>
          <c:spPr>
            <a:noFill/>
            <a:ln>
              <a:noFill/>
            </a:ln>
            <a:effectLst/>
          </c:spPr>
          <c:invertIfNegative val="0"/>
          <c:errBars>
            <c:errBarType val="minus"/>
            <c:errValType val="cust"/>
            <c:noEndCap val="0"/>
            <c:plus>
              <c:numLit>
                <c:formatCode>General</c:formatCode>
                <c:ptCount val="1"/>
                <c:pt idx="0">
                  <c:v>1</c:v>
                </c:pt>
              </c:numLit>
            </c:plus>
            <c:minus>
              <c:numRef>
                <c:f>'EF, ER'!$BA$34:$BI$34</c:f>
                <c:numCache>
                  <c:formatCode>General</c:formatCode>
                  <c:ptCount val="9"/>
                  <c:pt idx="0">
                    <c:v>30.725166234189714</c:v>
                  </c:pt>
                  <c:pt idx="1">
                    <c:v>15.811151587156004</c:v>
                  </c:pt>
                  <c:pt idx="2">
                    <c:v>6.4855207355369195</c:v>
                  </c:pt>
                  <c:pt idx="3">
                    <c:v>2.4956742738864843</c:v>
                  </c:pt>
                  <c:pt idx="4">
                    <c:v>0.78623649023030495</c:v>
                  </c:pt>
                  <c:pt idx="5">
                    <c:v>0.3099116588883577</c:v>
                  </c:pt>
                  <c:pt idx="6">
                    <c:v>0.18229908368218739</c:v>
                  </c:pt>
                  <c:pt idx="7">
                    <c:v>0.21736465543675187</c:v>
                  </c:pt>
                  <c:pt idx="8">
                    <c:v>30.87575820041502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EF, ER'!$BA$33:$BI$33</c:f>
              <c:strCache>
                <c:ptCount val="9"/>
                <c:pt idx="0">
                  <c:v>Cd</c:v>
                </c:pt>
                <c:pt idx="1">
                  <c:v>As</c:v>
                </c:pt>
                <c:pt idx="2">
                  <c:v>Pb</c:v>
                </c:pt>
                <c:pt idx="3">
                  <c:v>Cu</c:v>
                </c:pt>
                <c:pt idx="4">
                  <c:v>Ni</c:v>
                </c:pt>
                <c:pt idx="5">
                  <c:v>Cr</c:v>
                </c:pt>
                <c:pt idx="6">
                  <c:v>Mn</c:v>
                </c:pt>
                <c:pt idx="7">
                  <c:v>Zn</c:v>
                </c:pt>
                <c:pt idx="8">
                  <c:v>MRI</c:v>
                </c:pt>
              </c:strCache>
            </c:strRef>
          </c:cat>
          <c:val>
            <c:numRef>
              <c:f>'EF, ER'!$BA$38:$BI$38</c:f>
              <c:numCache>
                <c:formatCode>General</c:formatCode>
                <c:ptCount val="9"/>
                <c:pt idx="0">
                  <c:v>186.63846323000666</c:v>
                </c:pt>
                <c:pt idx="1">
                  <c:v>110.62596640197081</c:v>
                </c:pt>
                <c:pt idx="2">
                  <c:v>24.132579559066333</c:v>
                </c:pt>
                <c:pt idx="3">
                  <c:v>11.829007607219818</c:v>
                </c:pt>
                <c:pt idx="4">
                  <c:v>7.3518930558868698</c:v>
                </c:pt>
                <c:pt idx="5">
                  <c:v>2.2376225022618517</c:v>
                </c:pt>
                <c:pt idx="6">
                  <c:v>1.8971138984970022</c:v>
                </c:pt>
                <c:pt idx="7">
                  <c:v>2.7392045555972078</c:v>
                </c:pt>
                <c:pt idx="8">
                  <c:v>345.4533117507991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88B-41BF-88A1-8E25703CAB91}"/>
            </c:ext>
          </c:extLst>
        </c:ser>
        <c:ser>
          <c:idx val="1"/>
          <c:order val="1"/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EF, ER'!$BA$33:$BI$33</c:f>
              <c:strCache>
                <c:ptCount val="9"/>
                <c:pt idx="0">
                  <c:v>Cd</c:v>
                </c:pt>
                <c:pt idx="1">
                  <c:v>As</c:v>
                </c:pt>
                <c:pt idx="2">
                  <c:v>Pb</c:v>
                </c:pt>
                <c:pt idx="3">
                  <c:v>Cu</c:v>
                </c:pt>
                <c:pt idx="4">
                  <c:v>Ni</c:v>
                </c:pt>
                <c:pt idx="5">
                  <c:v>Cr</c:v>
                </c:pt>
                <c:pt idx="6">
                  <c:v>Mn</c:v>
                </c:pt>
                <c:pt idx="7">
                  <c:v>Zn</c:v>
                </c:pt>
                <c:pt idx="8">
                  <c:v>MRI</c:v>
                </c:pt>
              </c:strCache>
            </c:strRef>
          </c:cat>
          <c:val>
            <c:numRef>
              <c:f>'EF, ER'!$BA$35:$BI$35</c:f>
              <c:numCache>
                <c:formatCode>General</c:formatCode>
                <c:ptCount val="9"/>
                <c:pt idx="0">
                  <c:v>87.466958090970252</c:v>
                </c:pt>
                <c:pt idx="1">
                  <c:v>10.142482005615534</c:v>
                </c:pt>
                <c:pt idx="2">
                  <c:v>8.8980471601688684</c:v>
                </c:pt>
                <c:pt idx="3">
                  <c:v>2.9827288023001</c:v>
                </c:pt>
                <c:pt idx="4">
                  <c:v>0.72407796123367429</c:v>
                </c:pt>
                <c:pt idx="5">
                  <c:v>0.15708829423367021</c:v>
                </c:pt>
                <c:pt idx="6">
                  <c:v>0.22189360330962815</c:v>
                </c:pt>
                <c:pt idx="7">
                  <c:v>1.0536597784180861</c:v>
                </c:pt>
                <c:pt idx="8">
                  <c:v>113.6454747559572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C88B-41BF-88A1-8E25703CAB91}"/>
            </c:ext>
          </c:extLst>
        </c:ser>
        <c:ser>
          <c:idx val="2"/>
          <c:order val="2"/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EF, ER'!$BA$37:$BI$37</c:f>
                <c:numCache>
                  <c:formatCode>General</c:formatCode>
                  <c:ptCount val="9"/>
                  <c:pt idx="0">
                    <c:v>94.745822685608232</c:v>
                  </c:pt>
                  <c:pt idx="1">
                    <c:v>19.161601010499709</c:v>
                  </c:pt>
                  <c:pt idx="2">
                    <c:v>14.596262702039134</c:v>
                  </c:pt>
                  <c:pt idx="3">
                    <c:v>6.2264888692155864</c:v>
                  </c:pt>
                  <c:pt idx="4">
                    <c:v>0.84670424730869875</c:v>
                  </c:pt>
                  <c:pt idx="5">
                    <c:v>0.39208201950946631</c:v>
                  </c:pt>
                  <c:pt idx="6">
                    <c:v>0.28385963614017484</c:v>
                  </c:pt>
                  <c:pt idx="7">
                    <c:v>0.77991142717626527</c:v>
                  </c:pt>
                  <c:pt idx="8">
                    <c:v>117.11697841271598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EF, ER'!$BA$33:$BI$33</c:f>
              <c:strCache>
                <c:ptCount val="9"/>
                <c:pt idx="0">
                  <c:v>Cd</c:v>
                </c:pt>
                <c:pt idx="1">
                  <c:v>As</c:v>
                </c:pt>
                <c:pt idx="2">
                  <c:v>Pb</c:v>
                </c:pt>
                <c:pt idx="3">
                  <c:v>Cu</c:v>
                </c:pt>
                <c:pt idx="4">
                  <c:v>Ni</c:v>
                </c:pt>
                <c:pt idx="5">
                  <c:v>Cr</c:v>
                </c:pt>
                <c:pt idx="6">
                  <c:v>Mn</c:v>
                </c:pt>
                <c:pt idx="7">
                  <c:v>Zn</c:v>
                </c:pt>
                <c:pt idx="8">
                  <c:v>MRI</c:v>
                </c:pt>
              </c:strCache>
            </c:strRef>
          </c:cat>
          <c:val>
            <c:numRef>
              <c:f>'EF, ER'!$BA$36:$BI$36</c:f>
              <c:numCache>
                <c:formatCode>General</c:formatCode>
                <c:ptCount val="9"/>
                <c:pt idx="0">
                  <c:v>68.975049301435661</c:v>
                </c:pt>
                <c:pt idx="1">
                  <c:v>13.319601906879072</c:v>
                </c:pt>
                <c:pt idx="2">
                  <c:v>8.460661878315257</c:v>
                </c:pt>
                <c:pt idx="3">
                  <c:v>2.207131515008383</c:v>
                </c:pt>
                <c:pt idx="4">
                  <c:v>0.68689347687602442</c:v>
                </c:pt>
                <c:pt idx="5">
                  <c:v>0.17114672659655561</c:v>
                </c:pt>
                <c:pt idx="6">
                  <c:v>0.25100883104544325</c:v>
                </c:pt>
                <c:pt idx="7">
                  <c:v>1.0810635929247705</c:v>
                </c:pt>
                <c:pt idx="8">
                  <c:v>78.76660575478263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C88B-41BF-88A1-8E25703CAB91}"/>
            </c:ext>
          </c:extLst>
        </c:ser>
        <c:ser>
          <c:idx val="3"/>
          <c:order val="3"/>
          <c:spPr>
            <a:noFill/>
            <a:ln>
              <a:noFill/>
            </a:ln>
            <a:effectLst/>
          </c:spPr>
          <c:invertIfNegative val="0"/>
          <c:cat>
            <c:strRef>
              <c:f>'EF, ER'!$BA$33:$BI$33</c:f>
              <c:strCache>
                <c:ptCount val="9"/>
                <c:pt idx="0">
                  <c:v>Cd</c:v>
                </c:pt>
                <c:pt idx="1">
                  <c:v>As</c:v>
                </c:pt>
                <c:pt idx="2">
                  <c:v>Pb</c:v>
                </c:pt>
                <c:pt idx="3">
                  <c:v>Cu</c:v>
                </c:pt>
                <c:pt idx="4">
                  <c:v>Ni</c:v>
                </c:pt>
                <c:pt idx="5">
                  <c:v>Cr</c:v>
                </c:pt>
                <c:pt idx="6">
                  <c:v>Mn</c:v>
                </c:pt>
                <c:pt idx="7">
                  <c:v>Zn</c:v>
                </c:pt>
                <c:pt idx="8">
                  <c:v>MRI</c:v>
                </c:pt>
              </c:strCache>
            </c:strRef>
          </c:cat>
          <c:val>
            <c:numRef>
              <c:f>'EF, ER'!$BA$37:$BI$37</c:f>
              <c:numCache>
                <c:formatCode>General</c:formatCode>
                <c:ptCount val="9"/>
                <c:pt idx="0">
                  <c:v>94.745822685608232</c:v>
                </c:pt>
                <c:pt idx="1">
                  <c:v>19.161601010499709</c:v>
                </c:pt>
                <c:pt idx="2">
                  <c:v>14.596262702039134</c:v>
                </c:pt>
                <c:pt idx="3">
                  <c:v>6.2264888692155864</c:v>
                </c:pt>
                <c:pt idx="4">
                  <c:v>0.84670424730869875</c:v>
                </c:pt>
                <c:pt idx="5">
                  <c:v>0.39208201950946631</c:v>
                </c:pt>
                <c:pt idx="6">
                  <c:v>0.28385963614017484</c:v>
                </c:pt>
                <c:pt idx="7">
                  <c:v>0.77991142717626527</c:v>
                </c:pt>
                <c:pt idx="8">
                  <c:v>117.116978412715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C88B-41BF-88A1-8E25703CAB9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228899720"/>
        <c:axId val="228900112"/>
      </c:barChart>
      <c:catAx>
        <c:axId val="228899720"/>
        <c:scaling>
          <c:orientation val="minMax"/>
        </c:scaling>
        <c:delete val="0"/>
        <c:axPos val="b"/>
        <c:numFmt formatCode="General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>
                <a:lumMod val="75000"/>
                <a:lumOff val="2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228900112"/>
        <c:crosses val="autoZero"/>
        <c:auto val="1"/>
        <c:lblAlgn val="ctr"/>
        <c:lblOffset val="100"/>
        <c:noMultiLvlLbl val="0"/>
      </c:catAx>
      <c:valAx>
        <c:axId val="22890011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sz="1200" b="1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mEr</a:t>
                </a:r>
              </a:p>
            </c:rich>
          </c:tx>
          <c:layout>
            <c:manualLayout>
              <c:xMode val="edge"/>
              <c:yMode val="edge"/>
              <c:x val="2.5178824626512598E-2"/>
              <c:y val="0.4223713032308917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>
                <a:lumMod val="75000"/>
                <a:lumOff val="25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228899720"/>
        <c:crosses val="autoZero"/>
        <c:crossBetween val="between"/>
        <c:majorUnit val="100"/>
      </c:valAx>
      <c:spPr>
        <a:noFill/>
        <a:ln w="12700">
          <a:solidFill>
            <a:schemeClr val="tx1">
              <a:lumMod val="75000"/>
              <a:lumOff val="25000"/>
            </a:schemeClr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stacked"/>
        <c:varyColors val="0"/>
        <c:ser>
          <c:idx val="0"/>
          <c:order val="0"/>
          <c:spPr>
            <a:noFill/>
            <a:ln>
              <a:noFill/>
            </a:ln>
            <a:effectLst/>
          </c:spPr>
          <c:invertIfNegative val="0"/>
          <c:errBars>
            <c:errBarType val="minus"/>
            <c:errValType val="cust"/>
            <c:noEndCap val="0"/>
            <c:plus>
              <c:numLit>
                <c:formatCode>General</c:formatCode>
                <c:ptCount val="1"/>
                <c:pt idx="0">
                  <c:v>1</c:v>
                </c:pt>
              </c:numLit>
            </c:plus>
            <c:minus>
              <c:numRef>
                <c:extLst>
                  <c:ext xmlns:c15="http://schemas.microsoft.com/office/drawing/2012/chart" uri="{02D57815-91ED-43cb-92C2-25804820EDAC}">
                    <c15:fullRef>
                      <c15:sqref>'EF, ER'!$BA$34:$BI$34</c15:sqref>
                    </c15:fullRef>
                  </c:ext>
                </c:extLst>
                <c:f>'EF, ER'!$BE$34:$BH$34</c:f>
                <c:numCache>
                  <c:formatCode>General</c:formatCode>
                  <c:ptCount val="4"/>
                  <c:pt idx="0">
                    <c:v>0.78623649023030495</c:v>
                  </c:pt>
                  <c:pt idx="1">
                    <c:v>0.3099116588883577</c:v>
                  </c:pt>
                  <c:pt idx="2">
                    <c:v>0.18229908368218739</c:v>
                  </c:pt>
                  <c:pt idx="3">
                    <c:v>0.2173646554367518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extLst>
                <c:ext xmlns:c15="http://schemas.microsoft.com/office/drawing/2012/chart" uri="{02D57815-91ED-43cb-92C2-25804820EDAC}">
                  <c15:fullRef>
                    <c15:sqref>'EF, ER'!$BA$33:$BI$33</c15:sqref>
                  </c15:fullRef>
                </c:ext>
              </c:extLst>
              <c:f>'EF, ER'!$BE$33:$BH$33</c:f>
              <c:strCache>
                <c:ptCount val="4"/>
                <c:pt idx="0">
                  <c:v>Ni</c:v>
                </c:pt>
                <c:pt idx="1">
                  <c:v>Cr</c:v>
                </c:pt>
                <c:pt idx="2">
                  <c:v>Mn</c:v>
                </c:pt>
                <c:pt idx="3">
                  <c:v>Zn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EF, ER'!$BA$38:$BI$38</c15:sqref>
                  </c15:fullRef>
                </c:ext>
              </c:extLst>
              <c:f>'EF, ER'!$BE$38:$BH$38</c:f>
              <c:numCache>
                <c:formatCode>General</c:formatCode>
                <c:ptCount val="4"/>
                <c:pt idx="0">
                  <c:v>7.3518930558868698</c:v>
                </c:pt>
                <c:pt idx="1">
                  <c:v>2.2376225022618517</c:v>
                </c:pt>
                <c:pt idx="2">
                  <c:v>1.8971138984970022</c:v>
                </c:pt>
                <c:pt idx="3">
                  <c:v>2.739204555597207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F31-48C2-ABFD-5AD866103379}"/>
            </c:ext>
          </c:extLst>
        </c:ser>
        <c:ser>
          <c:idx val="1"/>
          <c:order val="1"/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'EF, ER'!$BA$33:$BI$33</c15:sqref>
                  </c15:fullRef>
                </c:ext>
              </c:extLst>
              <c:f>'EF, ER'!$BE$33:$BH$33</c:f>
              <c:strCache>
                <c:ptCount val="4"/>
                <c:pt idx="0">
                  <c:v>Ni</c:v>
                </c:pt>
                <c:pt idx="1">
                  <c:v>Cr</c:v>
                </c:pt>
                <c:pt idx="2">
                  <c:v>Mn</c:v>
                </c:pt>
                <c:pt idx="3">
                  <c:v>Zn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EF, ER'!$BA$35:$BI$35</c15:sqref>
                  </c15:fullRef>
                </c:ext>
              </c:extLst>
              <c:f>'EF, ER'!$BE$35:$BH$35</c:f>
              <c:numCache>
                <c:formatCode>General</c:formatCode>
                <c:ptCount val="4"/>
                <c:pt idx="0">
                  <c:v>0.72407796123367429</c:v>
                </c:pt>
                <c:pt idx="1">
                  <c:v>0.15708829423367021</c:v>
                </c:pt>
                <c:pt idx="2">
                  <c:v>0.22189360330962815</c:v>
                </c:pt>
                <c:pt idx="3">
                  <c:v>1.053659778418086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FF31-48C2-ABFD-5AD866103379}"/>
            </c:ext>
          </c:extLst>
        </c:ser>
        <c:ser>
          <c:idx val="2"/>
          <c:order val="2"/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extLst>
                  <c:ext xmlns:c15="http://schemas.microsoft.com/office/drawing/2012/chart" uri="{02D57815-91ED-43cb-92C2-25804820EDAC}">
                    <c15:fullRef>
                      <c15:sqref>'EF, ER'!$BA$37:$BI$37</c15:sqref>
                    </c15:fullRef>
                  </c:ext>
                </c:extLst>
                <c:f>'EF, ER'!$BE$37:$BH$37</c:f>
                <c:numCache>
                  <c:formatCode>General</c:formatCode>
                  <c:ptCount val="4"/>
                  <c:pt idx="0">
                    <c:v>0.84670424730869875</c:v>
                  </c:pt>
                  <c:pt idx="1">
                    <c:v>0.39208201950946631</c:v>
                  </c:pt>
                  <c:pt idx="2">
                    <c:v>0.28385963614017484</c:v>
                  </c:pt>
                  <c:pt idx="3">
                    <c:v>0.77991142717626527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extLst>
                <c:ext xmlns:c15="http://schemas.microsoft.com/office/drawing/2012/chart" uri="{02D57815-91ED-43cb-92C2-25804820EDAC}">
                  <c15:fullRef>
                    <c15:sqref>'EF, ER'!$BA$33:$BI$33</c15:sqref>
                  </c15:fullRef>
                </c:ext>
              </c:extLst>
              <c:f>'EF, ER'!$BE$33:$BH$33</c:f>
              <c:strCache>
                <c:ptCount val="4"/>
                <c:pt idx="0">
                  <c:v>Ni</c:v>
                </c:pt>
                <c:pt idx="1">
                  <c:v>Cr</c:v>
                </c:pt>
                <c:pt idx="2">
                  <c:v>Mn</c:v>
                </c:pt>
                <c:pt idx="3">
                  <c:v>Zn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EF, ER'!$BA$36:$BI$36</c15:sqref>
                  </c15:fullRef>
                </c:ext>
              </c:extLst>
              <c:f>'EF, ER'!$BE$36:$BH$36</c:f>
              <c:numCache>
                <c:formatCode>General</c:formatCode>
                <c:ptCount val="4"/>
                <c:pt idx="0">
                  <c:v>0.68689347687602442</c:v>
                </c:pt>
                <c:pt idx="1">
                  <c:v>0.17114672659655561</c:v>
                </c:pt>
                <c:pt idx="2">
                  <c:v>0.25100883104544325</c:v>
                </c:pt>
                <c:pt idx="3">
                  <c:v>1.081063592924770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FF31-48C2-ABFD-5AD866103379}"/>
            </c:ext>
          </c:extLst>
        </c:ser>
        <c:ser>
          <c:idx val="3"/>
          <c:order val="3"/>
          <c:spPr>
            <a:noFill/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'EF, ER'!$BA$33:$BI$33</c15:sqref>
                  </c15:fullRef>
                </c:ext>
              </c:extLst>
              <c:f>'EF, ER'!$BE$33:$BH$33</c:f>
              <c:strCache>
                <c:ptCount val="4"/>
                <c:pt idx="0">
                  <c:v>Ni</c:v>
                </c:pt>
                <c:pt idx="1">
                  <c:v>Cr</c:v>
                </c:pt>
                <c:pt idx="2">
                  <c:v>Mn</c:v>
                </c:pt>
                <c:pt idx="3">
                  <c:v>Zn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EF, ER'!$BA$37:$BI$37</c15:sqref>
                  </c15:fullRef>
                </c:ext>
              </c:extLst>
              <c:f>'EF, ER'!$BE$37:$BH$37</c:f>
              <c:numCache>
                <c:formatCode>General</c:formatCode>
                <c:ptCount val="4"/>
                <c:pt idx="0">
                  <c:v>0.84670424730869875</c:v>
                </c:pt>
                <c:pt idx="1">
                  <c:v>0.39208201950946631</c:v>
                </c:pt>
                <c:pt idx="2">
                  <c:v>0.28385963614017484</c:v>
                </c:pt>
                <c:pt idx="3">
                  <c:v>0.7799114271762652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FF31-48C2-ABFD-5AD86610337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232961216"/>
        <c:axId val="232961608"/>
      </c:barChart>
      <c:catAx>
        <c:axId val="232961216"/>
        <c:scaling>
          <c:orientation val="minMax"/>
        </c:scaling>
        <c:delete val="0"/>
        <c:axPos val="b"/>
        <c:numFmt formatCode="General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>
                <a:lumMod val="75000"/>
                <a:lumOff val="2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232961608"/>
        <c:crosses val="autoZero"/>
        <c:auto val="1"/>
        <c:lblAlgn val="ctr"/>
        <c:lblOffset val="100"/>
        <c:noMultiLvlLbl val="0"/>
      </c:catAx>
      <c:valAx>
        <c:axId val="232961608"/>
        <c:scaling>
          <c:orientation val="minMax"/>
          <c:max val="10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sz="1200" b="1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mEr</a:t>
                </a:r>
              </a:p>
            </c:rich>
          </c:tx>
          <c:layout>
            <c:manualLayout>
              <c:xMode val="edge"/>
              <c:yMode val="edge"/>
              <c:x val="2.5178824626512598E-2"/>
              <c:y val="0.4223713032308917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>
                <a:lumMod val="75000"/>
                <a:lumOff val="25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232961216"/>
        <c:crosses val="autoZero"/>
        <c:crossBetween val="between"/>
        <c:majorUnit val="2"/>
      </c:valAx>
      <c:spPr>
        <a:noFill/>
        <a:ln w="12700">
          <a:solidFill>
            <a:schemeClr val="tx1">
              <a:lumMod val="75000"/>
              <a:lumOff val="25000"/>
            </a:schemeClr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317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0649300087489064"/>
          <c:y val="7.9379844961240315E-2"/>
          <c:w val="0.86295144356955378"/>
          <c:h val="0.63237697613379706"/>
        </c:manualLayout>
      </c:layout>
      <c:barChart>
        <c:barDir val="col"/>
        <c:grouping val="percentStacked"/>
        <c:varyColors val="0"/>
        <c:ser>
          <c:idx val="0"/>
          <c:order val="0"/>
          <c:tx>
            <c:strRef>
              <c:f>'EF, ER'!$BT$3</c:f>
              <c:strCache>
                <c:ptCount val="1"/>
                <c:pt idx="0">
                  <c:v>mEr &lt; 40</c:v>
                </c:pt>
              </c:strCache>
            </c:strRef>
          </c:tx>
          <c:spPr>
            <a:pattFill prst="pct5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cat>
            <c:strRef>
              <c:f>'EF, ER'!$BL$2:$BS$2</c:f>
              <c:strCache>
                <c:ptCount val="8"/>
                <c:pt idx="0">
                  <c:v>Mn </c:v>
                </c:pt>
                <c:pt idx="1">
                  <c:v>Ni </c:v>
                </c:pt>
                <c:pt idx="2">
                  <c:v>Cr </c:v>
                </c:pt>
                <c:pt idx="3">
                  <c:v>As</c:v>
                </c:pt>
                <c:pt idx="4">
                  <c:v>Pb </c:v>
                </c:pt>
                <c:pt idx="5">
                  <c:v>Cd </c:v>
                </c:pt>
                <c:pt idx="6">
                  <c:v>Zn </c:v>
                </c:pt>
                <c:pt idx="7">
                  <c:v>Cu </c:v>
                </c:pt>
              </c:strCache>
            </c:strRef>
          </c:cat>
          <c:val>
            <c:numRef>
              <c:f>'EF, ER'!$BL$3:$BS$3</c:f>
              <c:numCache>
                <c:formatCode>General</c:formatCode>
                <c:ptCount val="8"/>
                <c:pt idx="0">
                  <c:v>100</c:v>
                </c:pt>
                <c:pt idx="1">
                  <c:v>100</c:v>
                </c:pt>
                <c:pt idx="2">
                  <c:v>100</c:v>
                </c:pt>
                <c:pt idx="3">
                  <c:v>0</c:v>
                </c:pt>
                <c:pt idx="4">
                  <c:v>61.1</c:v>
                </c:pt>
                <c:pt idx="5">
                  <c:v>0</c:v>
                </c:pt>
                <c:pt idx="6">
                  <c:v>100</c:v>
                </c:pt>
                <c:pt idx="7">
                  <c:v>10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7C1-423D-B9FA-1E834AEB7E74}"/>
            </c:ext>
          </c:extLst>
        </c:ser>
        <c:ser>
          <c:idx val="1"/>
          <c:order val="1"/>
          <c:tx>
            <c:strRef>
              <c:f>'EF, ER'!$BT$4</c:f>
              <c:strCache>
                <c:ptCount val="1"/>
                <c:pt idx="0">
                  <c:v>40 ≤ mEr&lt;80</c:v>
                </c:pt>
              </c:strCache>
            </c:strRef>
          </c:tx>
          <c:spPr>
            <a:pattFill prst="pct25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cat>
            <c:strRef>
              <c:f>'EF, ER'!$BL$2:$BS$2</c:f>
              <c:strCache>
                <c:ptCount val="8"/>
                <c:pt idx="0">
                  <c:v>Mn </c:v>
                </c:pt>
                <c:pt idx="1">
                  <c:v>Ni </c:v>
                </c:pt>
                <c:pt idx="2">
                  <c:v>Cr </c:v>
                </c:pt>
                <c:pt idx="3">
                  <c:v>As</c:v>
                </c:pt>
                <c:pt idx="4">
                  <c:v>Pb </c:v>
                </c:pt>
                <c:pt idx="5">
                  <c:v>Cd </c:v>
                </c:pt>
                <c:pt idx="6">
                  <c:v>Zn </c:v>
                </c:pt>
                <c:pt idx="7">
                  <c:v>Cu </c:v>
                </c:pt>
              </c:strCache>
            </c:strRef>
          </c:cat>
          <c:val>
            <c:numRef>
              <c:f>'EF, ER'!$BL$4:$BS$4</c:f>
              <c:numCache>
                <c:formatCode>General</c:formatCode>
                <c:ptCount val="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38.9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7C1-423D-B9FA-1E834AEB7E74}"/>
            </c:ext>
          </c:extLst>
        </c:ser>
        <c:ser>
          <c:idx val="2"/>
          <c:order val="2"/>
          <c:tx>
            <c:strRef>
              <c:f>'EF, ER'!$BT$5</c:f>
              <c:strCache>
                <c:ptCount val="1"/>
                <c:pt idx="0">
                  <c:v>80 ≤ mEr&lt;160</c:v>
                </c:pt>
              </c:strCache>
            </c:strRef>
          </c:tx>
          <c:spPr>
            <a:pattFill prst="pct50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cat>
            <c:strRef>
              <c:f>'EF, ER'!$BL$2:$BS$2</c:f>
              <c:strCache>
                <c:ptCount val="8"/>
                <c:pt idx="0">
                  <c:v>Mn </c:v>
                </c:pt>
                <c:pt idx="1">
                  <c:v>Ni </c:v>
                </c:pt>
                <c:pt idx="2">
                  <c:v>Cr </c:v>
                </c:pt>
                <c:pt idx="3">
                  <c:v>As</c:v>
                </c:pt>
                <c:pt idx="4">
                  <c:v>Pb </c:v>
                </c:pt>
                <c:pt idx="5">
                  <c:v>Cd </c:v>
                </c:pt>
                <c:pt idx="6">
                  <c:v>Zn </c:v>
                </c:pt>
                <c:pt idx="7">
                  <c:v>Cu </c:v>
                </c:pt>
              </c:strCache>
            </c:strRef>
          </c:cat>
          <c:val>
            <c:numRef>
              <c:f>'EF, ER'!$BL$5:$BS$5</c:f>
              <c:numCache>
                <c:formatCode>General</c:formatCode>
                <c:ptCount val="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10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07C1-423D-B9FA-1E834AEB7E74}"/>
            </c:ext>
          </c:extLst>
        </c:ser>
        <c:ser>
          <c:idx val="3"/>
          <c:order val="3"/>
          <c:tx>
            <c:strRef>
              <c:f>'EF, ER'!$BT$6</c:f>
              <c:strCache>
                <c:ptCount val="1"/>
                <c:pt idx="0">
                  <c:v>160 ≤ mEr&lt;320</c:v>
                </c:pt>
              </c:strCache>
            </c:strRef>
          </c:tx>
          <c:spPr>
            <a:pattFill prst="pct80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cat>
            <c:strRef>
              <c:f>'EF, ER'!$BL$2:$BS$2</c:f>
              <c:strCache>
                <c:ptCount val="8"/>
                <c:pt idx="0">
                  <c:v>Mn </c:v>
                </c:pt>
                <c:pt idx="1">
                  <c:v>Ni </c:v>
                </c:pt>
                <c:pt idx="2">
                  <c:v>Cr </c:v>
                </c:pt>
                <c:pt idx="3">
                  <c:v>As</c:v>
                </c:pt>
                <c:pt idx="4">
                  <c:v>Pb </c:v>
                </c:pt>
                <c:pt idx="5">
                  <c:v>Cd </c:v>
                </c:pt>
                <c:pt idx="6">
                  <c:v>Zn </c:v>
                </c:pt>
                <c:pt idx="7">
                  <c:v>Cu </c:v>
                </c:pt>
              </c:strCache>
            </c:strRef>
          </c:cat>
          <c:val>
            <c:numRef>
              <c:f>'EF, ER'!$BL$6:$BS$6</c:f>
              <c:numCache>
                <c:formatCode>General</c:formatCode>
                <c:ptCount val="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72.2</c:v>
                </c:pt>
                <c:pt idx="6">
                  <c:v>0</c:v>
                </c:pt>
                <c:pt idx="7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07C1-423D-B9FA-1E834AEB7E74}"/>
            </c:ext>
          </c:extLst>
        </c:ser>
        <c:ser>
          <c:idx val="4"/>
          <c:order val="4"/>
          <c:tx>
            <c:strRef>
              <c:f>'EF, ER'!$BT$7</c:f>
              <c:strCache>
                <c:ptCount val="1"/>
                <c:pt idx="0">
                  <c:v>320 ≤ mEr</c:v>
                </c:pt>
              </c:strCache>
            </c:strRef>
          </c:tx>
          <c:spPr>
            <a:solidFill>
              <a:schemeClr val="tx1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strRef>
              <c:f>'EF, ER'!$BL$2:$BS$2</c:f>
              <c:strCache>
                <c:ptCount val="8"/>
                <c:pt idx="0">
                  <c:v>Mn </c:v>
                </c:pt>
                <c:pt idx="1">
                  <c:v>Ni </c:v>
                </c:pt>
                <c:pt idx="2">
                  <c:v>Cr </c:v>
                </c:pt>
                <c:pt idx="3">
                  <c:v>As</c:v>
                </c:pt>
                <c:pt idx="4">
                  <c:v>Pb </c:v>
                </c:pt>
                <c:pt idx="5">
                  <c:v>Cd </c:v>
                </c:pt>
                <c:pt idx="6">
                  <c:v>Zn </c:v>
                </c:pt>
                <c:pt idx="7">
                  <c:v>Cu </c:v>
                </c:pt>
              </c:strCache>
            </c:strRef>
          </c:cat>
          <c:val>
            <c:numRef>
              <c:f>'EF, ER'!$BL$7:$BS$7</c:f>
              <c:numCache>
                <c:formatCode>General</c:formatCode>
                <c:ptCount val="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27.8</c:v>
                </c:pt>
                <c:pt idx="6">
                  <c:v>0</c:v>
                </c:pt>
                <c:pt idx="7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07C1-423D-B9FA-1E834AEB7E7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232960040"/>
        <c:axId val="232962392"/>
      </c:barChart>
      <c:catAx>
        <c:axId val="23296004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75000"/>
                <a:lumOff val="2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232962392"/>
        <c:crosses val="autoZero"/>
        <c:auto val="1"/>
        <c:lblAlgn val="ctr"/>
        <c:lblOffset val="100"/>
        <c:noMultiLvlLbl val="0"/>
      </c:catAx>
      <c:valAx>
        <c:axId val="232962392"/>
        <c:scaling>
          <c:orientation val="minMax"/>
        </c:scaling>
        <c:delete val="0"/>
        <c:axPos val="l"/>
        <c:numFmt formatCode="0%" sourceLinked="1"/>
        <c:majorTickMark val="out"/>
        <c:minorTickMark val="none"/>
        <c:tickLblPos val="nextTo"/>
        <c:spPr>
          <a:noFill/>
          <a:ln>
            <a:solidFill>
              <a:schemeClr val="tx1">
                <a:lumMod val="75000"/>
                <a:lumOff val="25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232960040"/>
        <c:crosses val="autoZero"/>
        <c:crossBetween val="between"/>
        <c:majorUnit val="0.2"/>
      </c:valAx>
      <c:spPr>
        <a:noFill/>
        <a:ln>
          <a:solidFill>
            <a:schemeClr val="tx1">
              <a:lumMod val="75000"/>
              <a:lumOff val="25000"/>
            </a:schemeClr>
          </a:solidFill>
        </a:ln>
        <a:effectLst/>
      </c:spPr>
    </c:plotArea>
    <c:legend>
      <c:legendPos val="b"/>
      <c:layout>
        <c:manualLayout>
          <c:xMode val="edge"/>
          <c:yMode val="edge"/>
          <c:x val="6.648815377641315E-2"/>
          <c:y val="0.89082455267578997"/>
          <c:w val="0.89999989181036955"/>
          <c:h val="0.10270209104699148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4.xml"/><Relationship Id="rId2" Type="http://schemas.openxmlformats.org/officeDocument/2006/relationships/chart" Target="../charts/chart3.xml"/><Relationship Id="rId1" Type="http://schemas.openxmlformats.org/officeDocument/2006/relationships/chart" Target="../charts/chart2.xml"/><Relationship Id="rId4" Type="http://schemas.openxmlformats.org/officeDocument/2006/relationships/chart" Target="../charts/chart5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568427</xdr:colOff>
      <xdr:row>37</xdr:row>
      <xdr:rowOff>13356</xdr:rowOff>
    </xdr:from>
    <xdr:to>
      <xdr:col>21</xdr:col>
      <xdr:colOff>14232</xdr:colOff>
      <xdr:row>51</xdr:row>
      <xdr:rowOff>23044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39</xdr:col>
      <xdr:colOff>722241</xdr:colOff>
      <xdr:row>40</xdr:row>
      <xdr:rowOff>109537</xdr:rowOff>
    </xdr:from>
    <xdr:to>
      <xdr:col>49</xdr:col>
      <xdr:colOff>33725</xdr:colOff>
      <xdr:row>58</xdr:row>
      <xdr:rowOff>9525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1</xdr:col>
      <xdr:colOff>65689</xdr:colOff>
      <xdr:row>41</xdr:row>
      <xdr:rowOff>87586</xdr:rowOff>
    </xdr:from>
    <xdr:to>
      <xdr:col>60</xdr:col>
      <xdr:colOff>127602</xdr:colOff>
      <xdr:row>58</xdr:row>
      <xdr:rowOff>178074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61</xdr:col>
      <xdr:colOff>0</xdr:colOff>
      <xdr:row>41</xdr:row>
      <xdr:rowOff>0</xdr:rowOff>
    </xdr:from>
    <xdr:to>
      <xdr:col>70</xdr:col>
      <xdr:colOff>61912</xdr:colOff>
      <xdr:row>58</xdr:row>
      <xdr:rowOff>90488</xdr:rowOff>
    </xdr:to>
    <xdr:graphicFrame macro="">
      <xdr:nvGraphicFramePr>
        <xdr:cNvPr id="9" name="Chart 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62</xdr:col>
      <xdr:colOff>0</xdr:colOff>
      <xdr:row>8</xdr:row>
      <xdr:rowOff>0</xdr:rowOff>
    </xdr:from>
    <xdr:to>
      <xdr:col>69</xdr:col>
      <xdr:colOff>348681</xdr:colOff>
      <xdr:row>18</xdr:row>
      <xdr:rowOff>83719</xdr:rowOff>
    </xdr:to>
    <xdr:graphicFrame macro="">
      <xdr:nvGraphicFramePr>
        <xdr:cNvPr id="7" name="Chart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O42"/>
  <sheetViews>
    <sheetView tabSelected="1" topLeftCell="P22" zoomScale="78" zoomScaleNormal="78" workbookViewId="0">
      <selection activeCell="AD49" sqref="AD49"/>
    </sheetView>
  </sheetViews>
  <sheetFormatPr defaultRowHeight="15" x14ac:dyDescent="0.25"/>
  <cols>
    <col min="2" max="18" width="9.140625" customWidth="1"/>
    <col min="19" max="19" width="11.28515625" customWidth="1"/>
    <col min="20" max="20" width="12.42578125" customWidth="1"/>
    <col min="21" max="21" width="11.5703125" customWidth="1"/>
    <col min="22" max="22" width="10.85546875" customWidth="1"/>
    <col min="23" max="23" width="10.42578125" customWidth="1"/>
    <col min="24" max="24" width="10.7109375" customWidth="1"/>
    <col min="25" max="25" width="11.5703125" customWidth="1"/>
    <col min="26" max="26" width="11.140625" customWidth="1"/>
    <col min="27" max="27" width="10.5703125" customWidth="1"/>
    <col min="28" max="28" width="11.28515625" customWidth="1"/>
    <col min="29" max="29" width="12.7109375" customWidth="1"/>
    <col min="40" max="40" width="9.28515625" customWidth="1"/>
  </cols>
  <sheetData>
    <row r="1" spans="1:41" x14ac:dyDescent="0.25">
      <c r="A1" s="4" t="s">
        <v>18</v>
      </c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7</v>
      </c>
      <c r="J1" s="2" t="s">
        <v>8</v>
      </c>
      <c r="K1" s="2" t="s">
        <v>9</v>
      </c>
      <c r="L1" s="2" t="s">
        <v>10</v>
      </c>
      <c r="M1" s="2" t="s">
        <v>11</v>
      </c>
      <c r="N1" s="2" t="s">
        <v>12</v>
      </c>
      <c r="O1" s="2" t="s">
        <v>13</v>
      </c>
      <c r="P1" s="2" t="s">
        <v>14</v>
      </c>
      <c r="Q1" s="2" t="s">
        <v>15</v>
      </c>
      <c r="S1" s="9" t="s">
        <v>20</v>
      </c>
      <c r="T1" s="9" t="s">
        <v>21</v>
      </c>
      <c r="U1" s="9" t="s">
        <v>22</v>
      </c>
      <c r="V1" s="9" t="s">
        <v>23</v>
      </c>
      <c r="W1" s="9" t="s">
        <v>24</v>
      </c>
      <c r="X1" s="9" t="s">
        <v>25</v>
      </c>
      <c r="Y1" s="9" t="s">
        <v>26</v>
      </c>
      <c r="Z1" s="9" t="s">
        <v>27</v>
      </c>
      <c r="AA1" s="9" t="s">
        <v>28</v>
      </c>
      <c r="AB1" s="9" t="s">
        <v>29</v>
      </c>
      <c r="AC1" s="9" t="s">
        <v>30</v>
      </c>
      <c r="AD1" s="12" t="s">
        <v>31</v>
      </c>
      <c r="AE1" s="10" t="s">
        <v>0</v>
      </c>
      <c r="AF1" s="11" t="s">
        <v>1</v>
      </c>
      <c r="AG1" s="11" t="s">
        <v>2</v>
      </c>
      <c r="AH1" s="11" t="s">
        <v>3</v>
      </c>
      <c r="AI1" s="11" t="s">
        <v>4</v>
      </c>
      <c r="AJ1" s="11" t="s">
        <v>5</v>
      </c>
      <c r="AK1" s="11" t="s">
        <v>6</v>
      </c>
      <c r="AL1" s="11" t="s">
        <v>7</v>
      </c>
      <c r="AM1" s="11" t="s">
        <v>9</v>
      </c>
      <c r="AN1" s="11" t="s">
        <v>10</v>
      </c>
      <c r="AO1" s="11" t="s">
        <v>13</v>
      </c>
    </row>
    <row r="2" spans="1:41" x14ac:dyDescent="0.25">
      <c r="A2">
        <v>3</v>
      </c>
      <c r="B2">
        <v>6.4</v>
      </c>
      <c r="C2">
        <v>0.3</v>
      </c>
      <c r="D2">
        <v>5.6</v>
      </c>
      <c r="E2">
        <v>36</v>
      </c>
      <c r="F2">
        <v>2.7</v>
      </c>
      <c r="G2">
        <v>21</v>
      </c>
      <c r="H2">
        <v>19842</v>
      </c>
      <c r="I2">
        <v>463</v>
      </c>
      <c r="J2">
        <v>0.1</v>
      </c>
      <c r="K2">
        <v>26</v>
      </c>
      <c r="L2">
        <v>27</v>
      </c>
      <c r="M2">
        <v>315</v>
      </c>
      <c r="N2">
        <v>1.3</v>
      </c>
      <c r="O2">
        <v>87</v>
      </c>
      <c r="P2">
        <v>1845</v>
      </c>
      <c r="Q2">
        <v>39</v>
      </c>
      <c r="S2" s="5">
        <f>B2/P2</f>
        <v>3.4688346883468835E-3</v>
      </c>
      <c r="T2" s="6">
        <f>C2/P2</f>
        <v>1.6260162601626016E-4</v>
      </c>
      <c r="U2" s="7">
        <f>D2/P2</f>
        <v>3.035230352303523E-3</v>
      </c>
      <c r="V2" s="7">
        <f>E2/P2</f>
        <v>1.9512195121951219E-2</v>
      </c>
      <c r="W2" s="7">
        <f>G2/P2</f>
        <v>1.1382113821138212E-2</v>
      </c>
      <c r="X2" s="7">
        <f>K2/P2</f>
        <v>1.4092140921409214E-2</v>
      </c>
      <c r="Y2" s="7">
        <f>L2/P2</f>
        <v>1.4634146341463415E-2</v>
      </c>
      <c r="Z2" s="7">
        <f>O2/P2</f>
        <v>4.715447154471545E-2</v>
      </c>
      <c r="AA2" s="8">
        <f>H2/P2</f>
        <v>10.754471544715447</v>
      </c>
      <c r="AB2" s="8">
        <f>F2/P2</f>
        <v>1.4634146341463415E-3</v>
      </c>
      <c r="AC2" s="8">
        <f>I2/P2</f>
        <v>0.25094850948509484</v>
      </c>
      <c r="AD2" s="8"/>
      <c r="AE2" s="8">
        <f>LOG((B2/(1.5*1.5)),2)</f>
        <v>1.5081469036703254</v>
      </c>
      <c r="AF2" s="8">
        <f>LOG((C2/(1.5*0.098)),2)</f>
        <v>1.0291463456595162</v>
      </c>
      <c r="AG2" s="8">
        <f>LOG((D2/(1.5*17)),2)</f>
        <v>-2.1869985148012541</v>
      </c>
      <c r="AH2" s="8">
        <f>LOG((E2/(1.5*83)),2)</f>
        <v>-1.7900769306257687</v>
      </c>
      <c r="AI2" s="8">
        <f>LOG((F2/(1.5*4.6)),2)</f>
        <v>-1.3536369546147002</v>
      </c>
      <c r="AJ2" s="8">
        <f>LOG((G2/(1.5*25)),2)</f>
        <v>-0.83650126771712052</v>
      </c>
      <c r="AK2" s="8">
        <f>LOG((H2/(1.5*35000)),2)</f>
        <v>-1.4037599714159388</v>
      </c>
      <c r="AL2" s="8">
        <f>LOG((I2/(1.5*600)),2)</f>
        <v>-0.95891280795680056</v>
      </c>
      <c r="AM2" s="8">
        <f>LOG((K2/(1.5*44)),2)</f>
        <v>-1.3439544012173612</v>
      </c>
      <c r="AN2" s="8">
        <f>LOG((L2/(1.5*17)),2)</f>
        <v>8.2462160191972972E-2</v>
      </c>
      <c r="AO2" s="8">
        <f t="shared" ref="AO2:AO19" si="0">LOG((O2/(1.5*71)),2)</f>
        <v>-0.29176612437710991</v>
      </c>
    </row>
    <row r="3" spans="1:41" x14ac:dyDescent="0.25">
      <c r="A3">
        <v>5</v>
      </c>
      <c r="B3">
        <v>6.5</v>
      </c>
      <c r="C3">
        <v>0.2</v>
      </c>
      <c r="D3">
        <v>5.8</v>
      </c>
      <c r="E3">
        <v>38</v>
      </c>
      <c r="F3">
        <v>3.1</v>
      </c>
      <c r="G3">
        <v>24</v>
      </c>
      <c r="H3">
        <v>18745</v>
      </c>
      <c r="I3">
        <v>435</v>
      </c>
      <c r="J3" t="s">
        <v>16</v>
      </c>
      <c r="K3">
        <v>29</v>
      </c>
      <c r="L3">
        <v>28</v>
      </c>
      <c r="M3">
        <v>311</v>
      </c>
      <c r="N3">
        <v>1.3</v>
      </c>
      <c r="O3">
        <v>71</v>
      </c>
      <c r="P3">
        <v>1610</v>
      </c>
      <c r="Q3">
        <v>38</v>
      </c>
      <c r="S3" s="5">
        <f t="shared" ref="S3:S19" si="1">B3/P3</f>
        <v>4.0372670807453416E-3</v>
      </c>
      <c r="T3" s="6">
        <f t="shared" ref="T3:T19" si="2">C3/P3</f>
        <v>1.2422360248447205E-4</v>
      </c>
      <c r="U3" s="7">
        <f t="shared" ref="U3:U19" si="3">D3/P3</f>
        <v>3.6024844720496892E-3</v>
      </c>
      <c r="V3" s="7">
        <f t="shared" ref="V3:V19" si="4">E3/P3</f>
        <v>2.3602484472049691E-2</v>
      </c>
      <c r="W3" s="7">
        <f t="shared" ref="W3:W19" si="5">G3/P3</f>
        <v>1.4906832298136646E-2</v>
      </c>
      <c r="X3" s="7">
        <f t="shared" ref="X3:X19" si="6">K3/P3</f>
        <v>1.8012422360248446E-2</v>
      </c>
      <c r="Y3" s="7">
        <f t="shared" ref="Y3:Y19" si="7">L3/P3</f>
        <v>1.7391304347826087E-2</v>
      </c>
      <c r="Z3" s="7">
        <f t="shared" ref="Z3:Z19" si="8">O3/P3</f>
        <v>4.4099378881987575E-2</v>
      </c>
      <c r="AA3" s="8">
        <f t="shared" ref="AA3:AA19" si="9">H3/P3</f>
        <v>11.642857142857142</v>
      </c>
      <c r="AB3" s="8">
        <f t="shared" ref="AB3:AB19" si="10">F3/P3</f>
        <v>1.9254658385093168E-3</v>
      </c>
      <c r="AC3" s="8">
        <f t="shared" ref="AC3:AC19" si="11">I3/P3</f>
        <v>0.27018633540372672</v>
      </c>
      <c r="AD3" s="8"/>
      <c r="AE3" s="8">
        <f t="shared" ref="AE3:AE19" si="12">LOG((B3/(1.5*1.5)),2)</f>
        <v>1.5305147166987798</v>
      </c>
      <c r="AF3" s="8">
        <f t="shared" ref="AF3:AF19" si="13">LOG((C3/(1.5*0.098)),2)</f>
        <v>0.44418384493836027</v>
      </c>
      <c r="AG3" s="8">
        <f t="shared" ref="AG3:AG19" si="14">LOG((D3/(1.5*17)),2)</f>
        <v>-2.1363724417312859</v>
      </c>
      <c r="AH3" s="8">
        <f t="shared" ref="AH3:AH19" si="15">LOG((E3/(1.5*83)),2)</f>
        <v>-1.7120744186244956</v>
      </c>
      <c r="AI3" s="8">
        <f t="shared" ref="AI3:AI19" si="16">LOG((F3/(1.5*4.6)),2)</f>
        <v>-1.1543281463912938</v>
      </c>
      <c r="AJ3" s="8">
        <f t="shared" ref="AJ3:AJ19" si="17">LOG((G3/(1.5*25)),2)</f>
        <v>-0.6438561897747247</v>
      </c>
      <c r="AK3" s="8">
        <f t="shared" ref="AK3:AK19" si="18">LOG((H3/(1.5*35000)),2)</f>
        <v>-1.4858115971527568</v>
      </c>
      <c r="AL3" s="8">
        <f t="shared" ref="AL3:AL19" si="19">LOG((I3/(1.5*600)),2)</f>
        <v>-1.0489096004809464</v>
      </c>
      <c r="AM3" s="8">
        <f t="shared" ref="AM3:AM19" si="20">LOG((K3/(1.5*44)),2)</f>
        <v>-1.1864131242308813</v>
      </c>
      <c r="AN3" s="8">
        <f t="shared" ref="AN3:AN19" si="21">LOG((L3/(1.5*17)),2)</f>
        <v>0.13492958008610864</v>
      </c>
      <c r="AO3" s="8">
        <f t="shared" si="0"/>
        <v>-0.5849625007211563</v>
      </c>
    </row>
    <row r="4" spans="1:41" x14ac:dyDescent="0.25">
      <c r="A4">
        <v>7</v>
      </c>
      <c r="B4">
        <v>4.5</v>
      </c>
      <c r="C4">
        <v>0.3</v>
      </c>
      <c r="D4">
        <v>4.8</v>
      </c>
      <c r="E4">
        <v>28</v>
      </c>
      <c r="F4">
        <v>2.6</v>
      </c>
      <c r="G4">
        <v>19</v>
      </c>
      <c r="H4">
        <v>15426</v>
      </c>
      <c r="I4">
        <v>389</v>
      </c>
      <c r="J4" t="s">
        <v>16</v>
      </c>
      <c r="K4">
        <v>18</v>
      </c>
      <c r="L4">
        <v>32</v>
      </c>
      <c r="M4">
        <v>268</v>
      </c>
      <c r="N4">
        <v>1.1000000000000001</v>
      </c>
      <c r="O4">
        <v>75</v>
      </c>
      <c r="P4">
        <v>1208</v>
      </c>
      <c r="Q4">
        <v>31</v>
      </c>
      <c r="S4" s="5">
        <f t="shared" si="1"/>
        <v>3.7251655629139072E-3</v>
      </c>
      <c r="T4" s="6">
        <f t="shared" si="2"/>
        <v>2.4834437086092715E-4</v>
      </c>
      <c r="U4" s="7">
        <f t="shared" si="3"/>
        <v>3.9735099337748344E-3</v>
      </c>
      <c r="V4" s="7">
        <f t="shared" si="4"/>
        <v>2.3178807947019868E-2</v>
      </c>
      <c r="W4" s="7">
        <f t="shared" si="5"/>
        <v>1.5728476821192054E-2</v>
      </c>
      <c r="X4" s="7">
        <f t="shared" si="6"/>
        <v>1.4900662251655629E-2</v>
      </c>
      <c r="Y4" s="7">
        <f t="shared" si="7"/>
        <v>2.6490066225165563E-2</v>
      </c>
      <c r="Z4" s="7">
        <f t="shared" si="8"/>
        <v>6.2086092715231786E-2</v>
      </c>
      <c r="AA4" s="8">
        <f t="shared" si="9"/>
        <v>12.769867549668874</v>
      </c>
      <c r="AB4" s="8">
        <f t="shared" si="10"/>
        <v>2.1523178807947019E-3</v>
      </c>
      <c r="AC4" s="8">
        <f t="shared" si="11"/>
        <v>0.32201986754966888</v>
      </c>
      <c r="AD4" s="8"/>
      <c r="AE4" s="8">
        <f t="shared" si="12"/>
        <v>1</v>
      </c>
      <c r="AF4" s="8">
        <f t="shared" si="13"/>
        <v>1.0291463456595162</v>
      </c>
      <c r="AG4" s="8">
        <f t="shared" si="14"/>
        <v>-2.4093909361377022</v>
      </c>
      <c r="AH4" s="8">
        <f t="shared" si="15"/>
        <v>-2.1526470100104769</v>
      </c>
      <c r="AI4" s="8">
        <f t="shared" si="16"/>
        <v>-1.4080847386370767</v>
      </c>
      <c r="AJ4" s="8">
        <f t="shared" si="17"/>
        <v>-0.98089117705229523</v>
      </c>
      <c r="AK4" s="8">
        <f t="shared" si="18"/>
        <v>-1.7669534067733976</v>
      </c>
      <c r="AL4" s="8">
        <f t="shared" si="19"/>
        <v>-1.2101548462308451</v>
      </c>
      <c r="AM4" s="8">
        <f t="shared" si="20"/>
        <v>-1.8744691179161412</v>
      </c>
      <c r="AN4" s="8">
        <f t="shared" si="21"/>
        <v>0.32757465802850438</v>
      </c>
      <c r="AO4" s="8">
        <f t="shared" si="0"/>
        <v>-0.50589092972995753</v>
      </c>
    </row>
    <row r="5" spans="1:41" x14ac:dyDescent="0.25">
      <c r="A5">
        <v>9</v>
      </c>
      <c r="B5">
        <v>5.8</v>
      </c>
      <c r="C5">
        <v>0.3</v>
      </c>
      <c r="D5">
        <v>4.8</v>
      </c>
      <c r="E5">
        <v>30</v>
      </c>
      <c r="F5">
        <v>2.7</v>
      </c>
      <c r="G5">
        <v>20</v>
      </c>
      <c r="H5">
        <v>16352</v>
      </c>
      <c r="I5">
        <v>386</v>
      </c>
      <c r="J5" t="s">
        <v>16</v>
      </c>
      <c r="K5">
        <v>23</v>
      </c>
      <c r="L5">
        <v>31</v>
      </c>
      <c r="M5">
        <v>298</v>
      </c>
      <c r="N5">
        <v>1.2</v>
      </c>
      <c r="O5">
        <v>79</v>
      </c>
      <c r="P5">
        <v>1431</v>
      </c>
      <c r="Q5">
        <v>29</v>
      </c>
      <c r="S5" s="5">
        <f t="shared" si="1"/>
        <v>4.0531097134870716E-3</v>
      </c>
      <c r="T5" s="6">
        <f t="shared" si="2"/>
        <v>2.0964360587002095E-4</v>
      </c>
      <c r="U5" s="7">
        <f t="shared" si="3"/>
        <v>3.3542976939203353E-3</v>
      </c>
      <c r="V5" s="7">
        <f t="shared" si="4"/>
        <v>2.0964360587002098E-2</v>
      </c>
      <c r="W5" s="7">
        <f t="shared" si="5"/>
        <v>1.3976240391334731E-2</v>
      </c>
      <c r="X5" s="7">
        <f t="shared" si="6"/>
        <v>1.6072676450034941E-2</v>
      </c>
      <c r="Y5" s="7">
        <f t="shared" si="7"/>
        <v>2.1663172606568831E-2</v>
      </c>
      <c r="Z5" s="7">
        <f t="shared" si="8"/>
        <v>5.5206149545772187E-2</v>
      </c>
      <c r="AA5" s="8">
        <f t="shared" si="9"/>
        <v>11.426974143955276</v>
      </c>
      <c r="AB5" s="8">
        <f t="shared" si="10"/>
        <v>1.8867924528301889E-3</v>
      </c>
      <c r="AC5" s="8">
        <f t="shared" si="11"/>
        <v>0.26974143955276031</v>
      </c>
      <c r="AD5" s="8"/>
      <c r="AE5" s="8">
        <f t="shared" si="12"/>
        <v>1.3661278987978973</v>
      </c>
      <c r="AF5" s="8">
        <f t="shared" si="13"/>
        <v>1.0291463456595162</v>
      </c>
      <c r="AG5" s="8">
        <f t="shared" si="14"/>
        <v>-2.4093909361377022</v>
      </c>
      <c r="AH5" s="8">
        <f t="shared" si="15"/>
        <v>-2.0531113364595623</v>
      </c>
      <c r="AI5" s="8">
        <f t="shared" si="16"/>
        <v>-1.3536369546147002</v>
      </c>
      <c r="AJ5" s="8">
        <f t="shared" si="17"/>
        <v>-0.9068905956085187</v>
      </c>
      <c r="AK5" s="8">
        <f t="shared" si="18"/>
        <v>-1.6828503213905885</v>
      </c>
      <c r="AL5" s="8">
        <f t="shared" si="19"/>
        <v>-1.2213241539489568</v>
      </c>
      <c r="AM5" s="8">
        <f t="shared" si="20"/>
        <v>-1.5208321633014403</v>
      </c>
      <c r="AN5" s="8">
        <f t="shared" si="21"/>
        <v>0.28177096841537952</v>
      </c>
      <c r="AO5" s="8">
        <f t="shared" si="0"/>
        <v>-0.4309288720487352</v>
      </c>
    </row>
    <row r="6" spans="1:41" x14ac:dyDescent="0.25">
      <c r="A6">
        <v>12</v>
      </c>
      <c r="B6">
        <v>6.8</v>
      </c>
      <c r="C6">
        <v>0.2</v>
      </c>
      <c r="D6">
        <v>6.2</v>
      </c>
      <c r="E6">
        <v>45</v>
      </c>
      <c r="F6">
        <v>3.8</v>
      </c>
      <c r="G6">
        <v>26</v>
      </c>
      <c r="H6">
        <v>18372</v>
      </c>
      <c r="I6">
        <v>421</v>
      </c>
      <c r="J6" t="s">
        <v>16</v>
      </c>
      <c r="K6">
        <v>31</v>
      </c>
      <c r="L6">
        <v>32</v>
      </c>
      <c r="M6">
        <v>307</v>
      </c>
      <c r="N6">
        <v>1.3</v>
      </c>
      <c r="O6">
        <v>69</v>
      </c>
      <c r="P6">
        <v>1503</v>
      </c>
      <c r="Q6">
        <v>39</v>
      </c>
      <c r="S6" s="5">
        <f t="shared" si="1"/>
        <v>4.5242847638057217E-3</v>
      </c>
      <c r="T6" s="6">
        <f t="shared" si="2"/>
        <v>1.3306719893546243E-4</v>
      </c>
      <c r="U6" s="7">
        <f t="shared" si="3"/>
        <v>4.1250831669993344E-3</v>
      </c>
      <c r="V6" s="7">
        <f t="shared" si="4"/>
        <v>2.9940119760479042E-2</v>
      </c>
      <c r="W6" s="7">
        <f t="shared" si="5"/>
        <v>1.7298735861610112E-2</v>
      </c>
      <c r="X6" s="7">
        <f t="shared" si="6"/>
        <v>2.0625415834996674E-2</v>
      </c>
      <c r="Y6" s="7">
        <f t="shared" si="7"/>
        <v>2.1290751829673986E-2</v>
      </c>
      <c r="Z6" s="7">
        <f t="shared" si="8"/>
        <v>4.590818363273453E-2</v>
      </c>
      <c r="AA6" s="8">
        <f t="shared" si="9"/>
        <v>12.223552894211577</v>
      </c>
      <c r="AB6" s="8">
        <f t="shared" si="10"/>
        <v>2.5282767797737858E-3</v>
      </c>
      <c r="AC6" s="8">
        <f t="shared" si="11"/>
        <v>0.28010645375914839</v>
      </c>
      <c r="AD6" s="8"/>
      <c r="AE6" s="8">
        <f t="shared" si="12"/>
        <v>1.5956097449206648</v>
      </c>
      <c r="AF6" s="8">
        <f t="shared" si="13"/>
        <v>0.44418384493836027</v>
      </c>
      <c r="AG6" s="8">
        <f t="shared" si="14"/>
        <v>-2.0401571264719829</v>
      </c>
      <c r="AH6" s="8">
        <f t="shared" si="15"/>
        <v>-1.4681488357384063</v>
      </c>
      <c r="AI6" s="8">
        <f t="shared" si="16"/>
        <v>-0.86059694333458359</v>
      </c>
      <c r="AJ6" s="8">
        <f t="shared" si="17"/>
        <v>-0.5283789723547887</v>
      </c>
      <c r="AK6" s="8">
        <f t="shared" si="18"/>
        <v>-1.5148087341072656</v>
      </c>
      <c r="AL6" s="8">
        <f t="shared" si="19"/>
        <v>-1.0961047681506411</v>
      </c>
      <c r="AM6" s="8">
        <f t="shared" si="20"/>
        <v>-1.0901978089715783</v>
      </c>
      <c r="AN6" s="8">
        <f t="shared" si="21"/>
        <v>0.32757465802850438</v>
      </c>
      <c r="AO6" s="8">
        <f t="shared" si="0"/>
        <v>-0.62618516344766917</v>
      </c>
    </row>
    <row r="7" spans="1:41" x14ac:dyDescent="0.25">
      <c r="A7">
        <v>13</v>
      </c>
      <c r="B7">
        <v>6.4</v>
      </c>
      <c r="C7">
        <v>0.3</v>
      </c>
      <c r="D7">
        <v>5.7</v>
      </c>
      <c r="E7">
        <v>36</v>
      </c>
      <c r="F7">
        <v>3.4</v>
      </c>
      <c r="G7">
        <v>21</v>
      </c>
      <c r="H7">
        <v>17864</v>
      </c>
      <c r="I7">
        <v>463</v>
      </c>
      <c r="J7" t="s">
        <v>16</v>
      </c>
      <c r="K7">
        <v>29</v>
      </c>
      <c r="L7">
        <v>33</v>
      </c>
      <c r="M7">
        <v>343</v>
      </c>
      <c r="N7">
        <v>1.2</v>
      </c>
      <c r="O7">
        <v>69</v>
      </c>
      <c r="P7">
        <v>1580</v>
      </c>
      <c r="Q7">
        <v>36</v>
      </c>
      <c r="S7" s="5">
        <f t="shared" si="1"/>
        <v>4.0506329113924053E-3</v>
      </c>
      <c r="T7" s="6">
        <f t="shared" si="2"/>
        <v>1.8987341772151899E-4</v>
      </c>
      <c r="U7" s="7">
        <f t="shared" si="3"/>
        <v>3.6075949367088611E-3</v>
      </c>
      <c r="V7" s="7">
        <f t="shared" si="4"/>
        <v>2.2784810126582278E-2</v>
      </c>
      <c r="W7" s="7">
        <f t="shared" si="5"/>
        <v>1.3291139240506329E-2</v>
      </c>
      <c r="X7" s="7">
        <f t="shared" si="6"/>
        <v>1.8354430379746836E-2</v>
      </c>
      <c r="Y7" s="7">
        <f t="shared" si="7"/>
        <v>2.0886075949367089E-2</v>
      </c>
      <c r="Z7" s="7">
        <f t="shared" si="8"/>
        <v>4.3670886075949364E-2</v>
      </c>
      <c r="AA7" s="8">
        <f t="shared" si="9"/>
        <v>11.30632911392405</v>
      </c>
      <c r="AB7" s="8">
        <f t="shared" si="10"/>
        <v>2.1518987341772153E-3</v>
      </c>
      <c r="AC7" s="8">
        <f t="shared" si="11"/>
        <v>0.29303797468354431</v>
      </c>
      <c r="AD7" s="8"/>
      <c r="AE7" s="8">
        <f t="shared" si="12"/>
        <v>1.5081469036703254</v>
      </c>
      <c r="AF7" s="8">
        <f t="shared" si="13"/>
        <v>1.0291463456595162</v>
      </c>
      <c r="AG7" s="8">
        <f t="shared" si="14"/>
        <v>-2.1614634226941165</v>
      </c>
      <c r="AH7" s="8">
        <f t="shared" si="15"/>
        <v>-1.7900769306257687</v>
      </c>
      <c r="AI7" s="8">
        <f t="shared" si="16"/>
        <v>-1.0210616155278296</v>
      </c>
      <c r="AJ7" s="8">
        <f t="shared" si="17"/>
        <v>-0.83650126771712052</v>
      </c>
      <c r="AK7" s="8">
        <f t="shared" si="18"/>
        <v>-1.5552622665057363</v>
      </c>
      <c r="AL7" s="8">
        <f t="shared" si="19"/>
        <v>-0.95891280795680056</v>
      </c>
      <c r="AM7" s="8">
        <f t="shared" si="20"/>
        <v>-1.1864131242308813</v>
      </c>
      <c r="AN7" s="8">
        <f t="shared" si="21"/>
        <v>0.37196877738695794</v>
      </c>
      <c r="AO7" s="8">
        <f t="shared" si="0"/>
        <v>-0.62618516344766917</v>
      </c>
    </row>
    <row r="8" spans="1:41" x14ac:dyDescent="0.25">
      <c r="A8">
        <v>16</v>
      </c>
      <c r="B8">
        <v>6.7</v>
      </c>
      <c r="C8">
        <v>0.4</v>
      </c>
      <c r="D8">
        <v>4.2</v>
      </c>
      <c r="E8">
        <v>29</v>
      </c>
      <c r="F8">
        <v>2.9</v>
      </c>
      <c r="G8">
        <v>33</v>
      </c>
      <c r="H8">
        <v>14995</v>
      </c>
      <c r="I8">
        <v>414</v>
      </c>
      <c r="J8" t="s">
        <v>16</v>
      </c>
      <c r="K8">
        <v>21</v>
      </c>
      <c r="L8">
        <v>40</v>
      </c>
      <c r="M8">
        <v>328</v>
      </c>
      <c r="N8">
        <v>1.1299999999999999</v>
      </c>
      <c r="O8">
        <v>117</v>
      </c>
      <c r="P8">
        <v>1195</v>
      </c>
      <c r="Q8">
        <v>25</v>
      </c>
      <c r="S8" s="5">
        <f t="shared" si="1"/>
        <v>5.6066945606694559E-3</v>
      </c>
      <c r="T8" s="6">
        <f t="shared" si="2"/>
        <v>3.3472803347280337E-4</v>
      </c>
      <c r="U8" s="7">
        <f t="shared" si="3"/>
        <v>3.5146443514644352E-3</v>
      </c>
      <c r="V8" s="7">
        <f t="shared" si="4"/>
        <v>2.4267782426778243E-2</v>
      </c>
      <c r="W8" s="7">
        <f t="shared" si="5"/>
        <v>2.7615062761506277E-2</v>
      </c>
      <c r="X8" s="7">
        <f t="shared" si="6"/>
        <v>1.7573221757322177E-2</v>
      </c>
      <c r="Y8" s="7">
        <f t="shared" si="7"/>
        <v>3.3472803347280332E-2</v>
      </c>
      <c r="Z8" s="7">
        <f t="shared" si="8"/>
        <v>9.7907949790794979E-2</v>
      </c>
      <c r="AA8" s="8">
        <f t="shared" si="9"/>
        <v>12.548117154811715</v>
      </c>
      <c r="AB8" s="8">
        <f t="shared" si="10"/>
        <v>2.4267782426778241E-3</v>
      </c>
      <c r="AC8" s="8">
        <f t="shared" si="11"/>
        <v>0.34644351464435147</v>
      </c>
      <c r="AD8" s="8"/>
      <c r="AE8" s="8">
        <f t="shared" si="12"/>
        <v>1.574236094128098</v>
      </c>
      <c r="AF8" s="8">
        <f t="shared" si="13"/>
        <v>1.4441838449383604</v>
      </c>
      <c r="AG8" s="8">
        <f t="shared" si="14"/>
        <v>-2.6020360140800975</v>
      </c>
      <c r="AH8" s="8">
        <f t="shared" si="15"/>
        <v>-2.1020209369405087</v>
      </c>
      <c r="AI8" s="8">
        <f t="shared" si="16"/>
        <v>-1.2505434616505968</v>
      </c>
      <c r="AJ8" s="8">
        <f t="shared" si="17"/>
        <v>-0.18442457113742744</v>
      </c>
      <c r="AK8" s="8">
        <f t="shared" si="18"/>
        <v>-1.8078359005721072</v>
      </c>
      <c r="AL8" s="8">
        <f t="shared" si="19"/>
        <v>-1.1202942337177118</v>
      </c>
      <c r="AM8" s="8">
        <f t="shared" si="20"/>
        <v>-1.6520766965796934</v>
      </c>
      <c r="AN8" s="8">
        <f t="shared" si="21"/>
        <v>0.64950275291586679</v>
      </c>
      <c r="AO8" s="8">
        <f t="shared" si="0"/>
        <v>0.13565509935756639</v>
      </c>
    </row>
    <row r="9" spans="1:41" x14ac:dyDescent="0.25">
      <c r="A9">
        <v>18</v>
      </c>
      <c r="B9">
        <v>5.3</v>
      </c>
      <c r="C9">
        <v>0.2</v>
      </c>
      <c r="D9">
        <v>3.8</v>
      </c>
      <c r="E9">
        <v>24</v>
      </c>
      <c r="F9">
        <v>2.1</v>
      </c>
      <c r="G9">
        <v>29</v>
      </c>
      <c r="H9">
        <v>12569</v>
      </c>
      <c r="I9">
        <v>356</v>
      </c>
      <c r="J9" t="s">
        <v>17</v>
      </c>
      <c r="K9">
        <v>18</v>
      </c>
      <c r="L9">
        <v>36</v>
      </c>
      <c r="M9">
        <v>287</v>
      </c>
      <c r="N9">
        <v>1.1000000000000001</v>
      </c>
      <c r="O9">
        <v>86</v>
      </c>
      <c r="P9">
        <v>1023</v>
      </c>
      <c r="Q9">
        <v>21</v>
      </c>
      <c r="S9" s="5">
        <f t="shared" si="1"/>
        <v>5.180840664711632E-3</v>
      </c>
      <c r="T9" s="6">
        <f t="shared" si="2"/>
        <v>1.9550342130987292E-4</v>
      </c>
      <c r="U9" s="7">
        <f t="shared" si="3"/>
        <v>3.7145650048875855E-3</v>
      </c>
      <c r="V9" s="7">
        <f t="shared" si="4"/>
        <v>2.3460410557184751E-2</v>
      </c>
      <c r="W9" s="7">
        <f t="shared" si="5"/>
        <v>2.8347996089931573E-2</v>
      </c>
      <c r="X9" s="7">
        <f t="shared" si="6"/>
        <v>1.7595307917888565E-2</v>
      </c>
      <c r="Y9" s="7">
        <f t="shared" si="7"/>
        <v>3.519061583577713E-2</v>
      </c>
      <c r="Z9" s="7">
        <f t="shared" si="8"/>
        <v>8.4066471163245352E-2</v>
      </c>
      <c r="AA9" s="8">
        <f t="shared" si="9"/>
        <v>12.286412512218964</v>
      </c>
      <c r="AB9" s="8">
        <f t="shared" si="10"/>
        <v>2.0527859237536657E-3</v>
      </c>
      <c r="AC9" s="8">
        <f t="shared" si="11"/>
        <v>0.34799608993157383</v>
      </c>
      <c r="AD9" s="8"/>
      <c r="AE9" s="8">
        <f t="shared" si="12"/>
        <v>1.2360673582335244</v>
      </c>
      <c r="AF9" s="8">
        <f t="shared" si="13"/>
        <v>0.44418384493836027</v>
      </c>
      <c r="AG9" s="8">
        <f t="shared" si="14"/>
        <v>-2.7464259234152726</v>
      </c>
      <c r="AH9" s="8">
        <f t="shared" si="15"/>
        <v>-2.375039431346925</v>
      </c>
      <c r="AI9" s="8">
        <f t="shared" si="16"/>
        <v>-1.7162070339994087</v>
      </c>
      <c r="AJ9" s="8">
        <f t="shared" si="17"/>
        <v>-0.3708376953683088</v>
      </c>
      <c r="AK9" s="8">
        <f t="shared" si="18"/>
        <v>-2.0624475504611008</v>
      </c>
      <c r="AL9" s="8">
        <f t="shared" si="19"/>
        <v>-1.3380477602506393</v>
      </c>
      <c r="AM9" s="8">
        <f t="shared" si="20"/>
        <v>-1.8744691179161412</v>
      </c>
      <c r="AN9" s="8">
        <f t="shared" si="21"/>
        <v>0.49749965947081687</v>
      </c>
      <c r="AO9" s="8">
        <f t="shared" si="0"/>
        <v>-0.30844486552374029</v>
      </c>
    </row>
    <row r="10" spans="1:41" x14ac:dyDescent="0.25">
      <c r="A10">
        <v>20</v>
      </c>
      <c r="B10">
        <v>6.5</v>
      </c>
      <c r="C10">
        <v>0.3</v>
      </c>
      <c r="D10">
        <v>5.0999999999999996</v>
      </c>
      <c r="E10">
        <v>32</v>
      </c>
      <c r="F10">
        <v>3.1</v>
      </c>
      <c r="G10">
        <v>29</v>
      </c>
      <c r="H10">
        <v>16324</v>
      </c>
      <c r="I10">
        <v>419</v>
      </c>
      <c r="J10" t="s">
        <v>17</v>
      </c>
      <c r="K10">
        <v>26</v>
      </c>
      <c r="L10">
        <v>38</v>
      </c>
      <c r="M10">
        <v>320</v>
      </c>
      <c r="N10">
        <v>1.1000000000000001</v>
      </c>
      <c r="O10">
        <v>81</v>
      </c>
      <c r="P10">
        <v>1325</v>
      </c>
      <c r="Q10">
        <v>26</v>
      </c>
      <c r="S10" s="5">
        <f t="shared" si="1"/>
        <v>4.9056603773584909E-3</v>
      </c>
      <c r="T10" s="6">
        <f t="shared" si="2"/>
        <v>2.2641509433962264E-4</v>
      </c>
      <c r="U10" s="7">
        <f t="shared" si="3"/>
        <v>3.8490566037735845E-3</v>
      </c>
      <c r="V10" s="7">
        <f t="shared" si="4"/>
        <v>2.4150943396226414E-2</v>
      </c>
      <c r="W10" s="7">
        <f t="shared" si="5"/>
        <v>2.1886792452830189E-2</v>
      </c>
      <c r="X10" s="7">
        <f t="shared" si="6"/>
        <v>1.9622641509433963E-2</v>
      </c>
      <c r="Y10" s="7">
        <f t="shared" si="7"/>
        <v>2.8679245283018868E-2</v>
      </c>
      <c r="Z10" s="7">
        <f t="shared" si="8"/>
        <v>6.1132075471698112E-2</v>
      </c>
      <c r="AA10" s="8">
        <f t="shared" si="9"/>
        <v>12.32</v>
      </c>
      <c r="AB10" s="8">
        <f t="shared" si="10"/>
        <v>2.3396226415094341E-3</v>
      </c>
      <c r="AC10" s="8">
        <f t="shared" si="11"/>
        <v>0.31622641509433963</v>
      </c>
      <c r="AD10" s="8"/>
      <c r="AE10" s="8">
        <f t="shared" si="12"/>
        <v>1.5305147166987798</v>
      </c>
      <c r="AF10" s="8">
        <f t="shared" si="13"/>
        <v>1.0291463456595162</v>
      </c>
      <c r="AG10" s="8">
        <f t="shared" si="14"/>
        <v>-2.3219280948873626</v>
      </c>
      <c r="AH10" s="8">
        <f t="shared" si="15"/>
        <v>-1.9600019320680813</v>
      </c>
      <c r="AI10" s="8">
        <f t="shared" si="16"/>
        <v>-1.1543281463912938</v>
      </c>
      <c r="AJ10" s="8">
        <f t="shared" si="17"/>
        <v>-0.3708376953683088</v>
      </c>
      <c r="AK10" s="8">
        <f t="shared" si="18"/>
        <v>-1.685322807070109</v>
      </c>
      <c r="AL10" s="8">
        <f t="shared" si="19"/>
        <v>-1.1029747575176856</v>
      </c>
      <c r="AM10" s="8">
        <f t="shared" si="20"/>
        <v>-1.3439544012173612</v>
      </c>
      <c r="AN10" s="8">
        <f t="shared" si="21"/>
        <v>0.57550217147208993</v>
      </c>
      <c r="AO10" s="8">
        <f t="shared" si="0"/>
        <v>-0.39485961734121355</v>
      </c>
    </row>
    <row r="11" spans="1:41" x14ac:dyDescent="0.25">
      <c r="A11">
        <v>21</v>
      </c>
      <c r="B11">
        <v>5.2</v>
      </c>
      <c r="C11">
        <v>0.3</v>
      </c>
      <c r="D11">
        <v>4.5</v>
      </c>
      <c r="E11">
        <v>28</v>
      </c>
      <c r="F11">
        <v>2.8</v>
      </c>
      <c r="G11">
        <v>19</v>
      </c>
      <c r="H11">
        <v>15324</v>
      </c>
      <c r="I11">
        <v>369</v>
      </c>
      <c r="J11" t="s">
        <v>16</v>
      </c>
      <c r="K11">
        <v>19</v>
      </c>
      <c r="L11">
        <v>35</v>
      </c>
      <c r="M11">
        <v>287</v>
      </c>
      <c r="N11">
        <v>1.1000000000000001</v>
      </c>
      <c r="O11">
        <v>76</v>
      </c>
      <c r="P11">
        <v>1025</v>
      </c>
      <c r="Q11">
        <v>23</v>
      </c>
      <c r="S11" s="5">
        <f t="shared" si="1"/>
        <v>5.0731707317073172E-3</v>
      </c>
      <c r="T11" s="6">
        <f t="shared" si="2"/>
        <v>2.9268292682926828E-4</v>
      </c>
      <c r="U11" s="7">
        <f t="shared" si="3"/>
        <v>4.3902439024390248E-3</v>
      </c>
      <c r="V11" s="7">
        <f t="shared" si="4"/>
        <v>2.7317073170731707E-2</v>
      </c>
      <c r="W11" s="7">
        <f t="shared" si="5"/>
        <v>1.8536585365853658E-2</v>
      </c>
      <c r="X11" s="7">
        <f t="shared" si="6"/>
        <v>1.8536585365853658E-2</v>
      </c>
      <c r="Y11" s="7">
        <f t="shared" si="7"/>
        <v>3.4146341463414637E-2</v>
      </c>
      <c r="Z11" s="7">
        <f t="shared" si="8"/>
        <v>7.4146341463414631E-2</v>
      </c>
      <c r="AA11" s="8">
        <f t="shared" si="9"/>
        <v>14.950243902439025</v>
      </c>
      <c r="AB11" s="8">
        <f t="shared" si="10"/>
        <v>2.7317073170731706E-3</v>
      </c>
      <c r="AC11" s="8">
        <f t="shared" si="11"/>
        <v>0.36</v>
      </c>
      <c r="AD11" s="8"/>
      <c r="AE11" s="8">
        <f t="shared" si="12"/>
        <v>1.2085866218114176</v>
      </c>
      <c r="AF11" s="8">
        <f t="shared" si="13"/>
        <v>1.0291463456595162</v>
      </c>
      <c r="AG11" s="8">
        <f t="shared" si="14"/>
        <v>-2.5025003405291835</v>
      </c>
      <c r="AH11" s="8">
        <f t="shared" si="15"/>
        <v>-2.1526470100104769</v>
      </c>
      <c r="AI11" s="8">
        <f t="shared" si="16"/>
        <v>-1.301169534720565</v>
      </c>
      <c r="AJ11" s="8">
        <f t="shared" si="17"/>
        <v>-0.98089117705229523</v>
      </c>
      <c r="AK11" s="8">
        <f t="shared" si="18"/>
        <v>-1.7765244919043297</v>
      </c>
      <c r="AL11" s="8">
        <f t="shared" si="19"/>
        <v>-1.2863041851566412</v>
      </c>
      <c r="AM11" s="8">
        <f t="shared" si="20"/>
        <v>-1.7964666059148677</v>
      </c>
      <c r="AN11" s="8">
        <f t="shared" si="21"/>
        <v>0.45685767497347091</v>
      </c>
      <c r="AO11" s="8">
        <f t="shared" si="0"/>
        <v>-0.48678210678225287</v>
      </c>
    </row>
    <row r="12" spans="1:41" x14ac:dyDescent="0.25">
      <c r="A12">
        <v>22</v>
      </c>
      <c r="B12">
        <v>5.3</v>
      </c>
      <c r="C12">
        <v>0.3</v>
      </c>
      <c r="D12">
        <v>3.6</v>
      </c>
      <c r="E12">
        <v>27</v>
      </c>
      <c r="F12">
        <v>2.6</v>
      </c>
      <c r="G12">
        <v>28</v>
      </c>
      <c r="H12">
        <v>13658</v>
      </c>
      <c r="I12">
        <v>368</v>
      </c>
      <c r="J12">
        <v>0.1</v>
      </c>
      <c r="K12">
        <v>18</v>
      </c>
      <c r="L12">
        <v>41</v>
      </c>
      <c r="M12">
        <v>269</v>
      </c>
      <c r="N12">
        <v>1.1000000000000001</v>
      </c>
      <c r="O12">
        <v>109</v>
      </c>
      <c r="P12">
        <v>1234</v>
      </c>
      <c r="Q12">
        <v>26</v>
      </c>
      <c r="S12" s="5">
        <f t="shared" si="1"/>
        <v>4.2949756888168555E-3</v>
      </c>
      <c r="T12" s="6">
        <f t="shared" si="2"/>
        <v>2.4311183144246353E-4</v>
      </c>
      <c r="U12" s="7">
        <f t="shared" si="3"/>
        <v>2.9173419773095626E-3</v>
      </c>
      <c r="V12" s="7">
        <f t="shared" si="4"/>
        <v>2.1880064829821719E-2</v>
      </c>
      <c r="W12" s="7">
        <f t="shared" si="5"/>
        <v>2.2690437601296597E-2</v>
      </c>
      <c r="X12" s="7">
        <f t="shared" si="6"/>
        <v>1.4586709886547812E-2</v>
      </c>
      <c r="Y12" s="7">
        <f t="shared" si="7"/>
        <v>3.3225283630470018E-2</v>
      </c>
      <c r="Z12" s="7">
        <f t="shared" si="8"/>
        <v>8.8330632090761751E-2</v>
      </c>
      <c r="AA12" s="8">
        <f t="shared" si="9"/>
        <v>11.068071312803889</v>
      </c>
      <c r="AB12" s="8">
        <f t="shared" si="10"/>
        <v>2.1069692058346841E-3</v>
      </c>
      <c r="AC12" s="8">
        <f t="shared" si="11"/>
        <v>0.29821717990275526</v>
      </c>
      <c r="AD12" s="8"/>
      <c r="AE12" s="8">
        <f t="shared" si="12"/>
        <v>1.2360673582335244</v>
      </c>
      <c r="AF12" s="8">
        <f t="shared" si="13"/>
        <v>1.0291463456595162</v>
      </c>
      <c r="AG12" s="8">
        <f t="shared" si="14"/>
        <v>-2.8244284354165456</v>
      </c>
      <c r="AH12" s="8">
        <f t="shared" si="15"/>
        <v>-2.2051144299046124</v>
      </c>
      <c r="AI12" s="8">
        <f t="shared" si="16"/>
        <v>-1.4080847386370767</v>
      </c>
      <c r="AJ12" s="8">
        <f t="shared" si="17"/>
        <v>-0.42146376843827671</v>
      </c>
      <c r="AK12" s="8">
        <f t="shared" si="18"/>
        <v>-1.9425711837577511</v>
      </c>
      <c r="AL12" s="8">
        <f t="shared" si="19"/>
        <v>-1.2902192351600241</v>
      </c>
      <c r="AM12" s="8">
        <f t="shared" si="20"/>
        <v>-1.8744691179161412</v>
      </c>
      <c r="AN12" s="8">
        <f t="shared" si="21"/>
        <v>0.68512666264658817</v>
      </c>
      <c r="AO12" s="8">
        <f t="shared" si="0"/>
        <v>3.3474704551087968E-2</v>
      </c>
    </row>
    <row r="13" spans="1:41" x14ac:dyDescent="0.25">
      <c r="A13">
        <v>23</v>
      </c>
      <c r="B13">
        <v>4.3</v>
      </c>
      <c r="C13">
        <v>0.3</v>
      </c>
      <c r="D13">
        <v>3.8</v>
      </c>
      <c r="E13">
        <v>26</v>
      </c>
      <c r="F13">
        <v>2.6</v>
      </c>
      <c r="G13">
        <v>18</v>
      </c>
      <c r="H13">
        <v>13452</v>
      </c>
      <c r="I13">
        <v>354</v>
      </c>
      <c r="J13">
        <v>0.1</v>
      </c>
      <c r="K13">
        <v>16</v>
      </c>
      <c r="L13">
        <v>37</v>
      </c>
      <c r="M13">
        <v>265</v>
      </c>
      <c r="N13">
        <v>1.1000000000000001</v>
      </c>
      <c r="O13">
        <v>80</v>
      </c>
      <c r="P13">
        <v>970</v>
      </c>
      <c r="Q13">
        <v>21</v>
      </c>
      <c r="S13" s="5">
        <f t="shared" si="1"/>
        <v>4.4329896907216492E-3</v>
      </c>
      <c r="T13" s="6">
        <f t="shared" si="2"/>
        <v>3.0927835051546389E-4</v>
      </c>
      <c r="U13" s="7">
        <f t="shared" si="3"/>
        <v>3.9175257731958761E-3</v>
      </c>
      <c r="V13" s="7">
        <f t="shared" si="4"/>
        <v>2.6804123711340205E-2</v>
      </c>
      <c r="W13" s="7">
        <f t="shared" si="5"/>
        <v>1.8556701030927835E-2</v>
      </c>
      <c r="X13" s="7">
        <f t="shared" si="6"/>
        <v>1.6494845360824743E-2</v>
      </c>
      <c r="Y13" s="7">
        <f t="shared" si="7"/>
        <v>3.814432989690722E-2</v>
      </c>
      <c r="Z13" s="7">
        <f t="shared" si="8"/>
        <v>8.247422680412371E-2</v>
      </c>
      <c r="AA13" s="8">
        <f t="shared" si="9"/>
        <v>13.868041237113403</v>
      </c>
      <c r="AB13" s="8">
        <f t="shared" si="10"/>
        <v>2.6804123711340207E-3</v>
      </c>
      <c r="AC13" s="8">
        <f>I13/P13</f>
        <v>0.3649484536082474</v>
      </c>
      <c r="AD13" s="8"/>
      <c r="AE13" s="8">
        <f t="shared" si="12"/>
        <v>0.93441165837242324</v>
      </c>
      <c r="AF13" s="8">
        <f t="shared" si="13"/>
        <v>1.0291463456595162</v>
      </c>
      <c r="AG13" s="8">
        <f t="shared" si="14"/>
        <v>-2.7464259234152726</v>
      </c>
      <c r="AH13" s="8">
        <f t="shared" si="15"/>
        <v>-2.2595622139269889</v>
      </c>
      <c r="AI13" s="8">
        <f t="shared" si="16"/>
        <v>-1.4080847386370767</v>
      </c>
      <c r="AJ13" s="8">
        <f t="shared" si="17"/>
        <v>-1.0588936890535685</v>
      </c>
      <c r="AK13" s="8">
        <f t="shared" si="18"/>
        <v>-1.9644967388016268</v>
      </c>
      <c r="AL13" s="8">
        <f t="shared" si="19"/>
        <v>-1.3461756411340398</v>
      </c>
      <c r="AM13" s="8">
        <f t="shared" si="20"/>
        <v>-2.0443941193584534</v>
      </c>
      <c r="AN13" s="8">
        <f t="shared" si="21"/>
        <v>0.53702802365745417</v>
      </c>
      <c r="AO13" s="8">
        <f t="shared" si="0"/>
        <v>-0.41278152533847601</v>
      </c>
    </row>
    <row r="14" spans="1:41" x14ac:dyDescent="0.25">
      <c r="A14">
        <v>24</v>
      </c>
      <c r="B14">
        <v>5.8</v>
      </c>
      <c r="C14">
        <v>0.2</v>
      </c>
      <c r="D14">
        <v>4.8</v>
      </c>
      <c r="E14">
        <v>34</v>
      </c>
      <c r="F14">
        <v>3.4</v>
      </c>
      <c r="G14">
        <v>24</v>
      </c>
      <c r="H14">
        <v>17421</v>
      </c>
      <c r="I14">
        <v>382</v>
      </c>
      <c r="J14" t="s">
        <v>16</v>
      </c>
      <c r="K14">
        <v>27</v>
      </c>
      <c r="L14">
        <v>33</v>
      </c>
      <c r="M14">
        <v>291</v>
      </c>
      <c r="N14">
        <v>1.2</v>
      </c>
      <c r="O14">
        <v>81</v>
      </c>
      <c r="P14">
        <v>1324</v>
      </c>
      <c r="Q14">
        <v>28</v>
      </c>
      <c r="S14" s="5">
        <f t="shared" si="1"/>
        <v>4.3806646525679756E-3</v>
      </c>
      <c r="T14" s="6">
        <f t="shared" si="2"/>
        <v>1.5105740181268882E-4</v>
      </c>
      <c r="U14" s="7">
        <f t="shared" si="3"/>
        <v>3.6253776435045317E-3</v>
      </c>
      <c r="V14" s="7">
        <f t="shared" si="4"/>
        <v>2.5679758308157101E-2</v>
      </c>
      <c r="W14" s="7">
        <f t="shared" si="5"/>
        <v>1.812688821752266E-2</v>
      </c>
      <c r="X14" s="7">
        <f t="shared" si="6"/>
        <v>2.0392749244712991E-2</v>
      </c>
      <c r="Y14" s="7">
        <f t="shared" si="7"/>
        <v>2.4924471299093656E-2</v>
      </c>
      <c r="Z14" s="7">
        <f t="shared" si="8"/>
        <v>6.117824773413897E-2</v>
      </c>
      <c r="AA14" s="8">
        <f t="shared" si="9"/>
        <v>13.157854984894259</v>
      </c>
      <c r="AB14" s="8">
        <f t="shared" si="10"/>
        <v>2.5679758308157098E-3</v>
      </c>
      <c r="AC14" s="8">
        <f t="shared" si="11"/>
        <v>0.28851963746223563</v>
      </c>
      <c r="AE14" s="8">
        <f t="shared" si="12"/>
        <v>1.3661278987978973</v>
      </c>
      <c r="AF14" s="8">
        <f t="shared" si="13"/>
        <v>0.44418384493836027</v>
      </c>
      <c r="AG14" s="8">
        <f t="shared" si="14"/>
        <v>-2.4093909361377022</v>
      </c>
      <c r="AH14" s="8">
        <f t="shared" si="15"/>
        <v>-1.8725390908177415</v>
      </c>
      <c r="AI14" s="8">
        <f t="shared" si="16"/>
        <v>-1.0210616155278296</v>
      </c>
      <c r="AJ14" s="8">
        <f t="shared" si="17"/>
        <v>-0.6438561897747247</v>
      </c>
      <c r="AK14" s="8">
        <f t="shared" si="18"/>
        <v>-1.5914899829043643</v>
      </c>
      <c r="AL14" s="8">
        <f t="shared" si="19"/>
        <v>-1.2363523631812883</v>
      </c>
      <c r="AM14" s="8">
        <f t="shared" si="20"/>
        <v>-1.2895066171949847</v>
      </c>
      <c r="AN14" s="8">
        <f t="shared" si="21"/>
        <v>0.37196877738695794</v>
      </c>
      <c r="AO14" s="8">
        <f t="shared" si="0"/>
        <v>-0.39485961734121355</v>
      </c>
    </row>
    <row r="15" spans="1:41" x14ac:dyDescent="0.25">
      <c r="A15">
        <v>26</v>
      </c>
      <c r="B15">
        <v>6.5</v>
      </c>
      <c r="C15">
        <v>0.2</v>
      </c>
      <c r="D15">
        <v>5.8</v>
      </c>
      <c r="E15">
        <v>41</v>
      </c>
      <c r="F15">
        <v>3.6</v>
      </c>
      <c r="G15">
        <v>23</v>
      </c>
      <c r="H15">
        <v>17658</v>
      </c>
      <c r="I15">
        <v>453</v>
      </c>
      <c r="J15" t="s">
        <v>16</v>
      </c>
      <c r="K15">
        <v>32</v>
      </c>
      <c r="L15">
        <v>27</v>
      </c>
      <c r="M15">
        <v>310</v>
      </c>
      <c r="N15">
        <v>1.2</v>
      </c>
      <c r="O15">
        <v>75</v>
      </c>
      <c r="P15">
        <v>1578</v>
      </c>
      <c r="Q15">
        <v>36</v>
      </c>
      <c r="S15" s="5">
        <f t="shared" si="1"/>
        <v>4.1191381495564007E-3</v>
      </c>
      <c r="T15" s="6">
        <f t="shared" si="2"/>
        <v>1.2674271229404311E-4</v>
      </c>
      <c r="U15" s="7">
        <f t="shared" si="3"/>
        <v>3.6755386565272496E-3</v>
      </c>
      <c r="V15" s="7">
        <f t="shared" si="4"/>
        <v>2.5982256020278833E-2</v>
      </c>
      <c r="W15" s="7">
        <f t="shared" si="5"/>
        <v>1.4575411913814956E-2</v>
      </c>
      <c r="X15" s="7">
        <f t="shared" si="6"/>
        <v>2.0278833967046894E-2</v>
      </c>
      <c r="Y15" s="7">
        <f t="shared" si="7"/>
        <v>1.7110266159695818E-2</v>
      </c>
      <c r="Z15" s="7">
        <f t="shared" si="8"/>
        <v>4.7528517110266157E-2</v>
      </c>
      <c r="AA15" s="8">
        <f t="shared" si="9"/>
        <v>11.190114068441064</v>
      </c>
      <c r="AB15" s="8">
        <f t="shared" si="10"/>
        <v>2.2813688212927757E-3</v>
      </c>
      <c r="AC15" s="8">
        <f t="shared" si="11"/>
        <v>0.28707224334600762</v>
      </c>
      <c r="AE15" s="8">
        <f t="shared" si="12"/>
        <v>1.5305147166987798</v>
      </c>
      <c r="AF15" s="8">
        <f t="shared" si="13"/>
        <v>0.44418384493836027</v>
      </c>
      <c r="AG15" s="8">
        <f t="shared" si="14"/>
        <v>-2.1363724417312859</v>
      </c>
      <c r="AH15" s="8">
        <f t="shared" si="15"/>
        <v>-1.6024499274499973</v>
      </c>
      <c r="AI15" s="8">
        <f t="shared" si="16"/>
        <v>-0.93859945533585643</v>
      </c>
      <c r="AJ15" s="8">
        <f t="shared" si="17"/>
        <v>-0.70525673443886816</v>
      </c>
      <c r="AK15" s="8">
        <f t="shared" si="18"/>
        <v>-1.5719954746666585</v>
      </c>
      <c r="AL15" s="8">
        <f t="shared" si="19"/>
        <v>-0.99041395117080222</v>
      </c>
      <c r="AM15" s="8">
        <f t="shared" si="20"/>
        <v>-1.0443941193584534</v>
      </c>
      <c r="AN15" s="8">
        <f t="shared" si="21"/>
        <v>8.2462160191972972E-2</v>
      </c>
      <c r="AO15" s="8">
        <f t="shared" si="0"/>
        <v>-0.50589092972995753</v>
      </c>
    </row>
    <row r="16" spans="1:41" x14ac:dyDescent="0.25">
      <c r="A16">
        <v>27</v>
      </c>
      <c r="B16">
        <v>4.8</v>
      </c>
      <c r="C16">
        <v>0.3</v>
      </c>
      <c r="D16">
        <v>3.4</v>
      </c>
      <c r="E16">
        <v>25</v>
      </c>
      <c r="F16">
        <v>2.5</v>
      </c>
      <c r="G16">
        <v>18</v>
      </c>
      <c r="H16">
        <v>12873</v>
      </c>
      <c r="I16">
        <v>352</v>
      </c>
      <c r="J16" t="s">
        <v>16</v>
      </c>
      <c r="K16">
        <v>16</v>
      </c>
      <c r="L16">
        <v>40</v>
      </c>
      <c r="M16">
        <v>253</v>
      </c>
      <c r="N16">
        <v>1.1000000000000001</v>
      </c>
      <c r="O16">
        <v>96</v>
      </c>
      <c r="P16">
        <v>1124</v>
      </c>
      <c r="Q16">
        <v>23</v>
      </c>
      <c r="S16" s="5">
        <f t="shared" si="1"/>
        <v>4.2704626334519567E-3</v>
      </c>
      <c r="T16" s="6">
        <f t="shared" si="2"/>
        <v>2.669039145907473E-4</v>
      </c>
      <c r="U16" s="7">
        <f t="shared" si="3"/>
        <v>3.0249110320284696E-3</v>
      </c>
      <c r="V16" s="7">
        <f t="shared" si="4"/>
        <v>2.2241992882562279E-2</v>
      </c>
      <c r="W16" s="7">
        <f t="shared" si="5"/>
        <v>1.601423487544484E-2</v>
      </c>
      <c r="X16" s="7">
        <f t="shared" si="6"/>
        <v>1.4234875444839857E-2</v>
      </c>
      <c r="Y16" s="7">
        <f t="shared" si="7"/>
        <v>3.5587188612099648E-2</v>
      </c>
      <c r="Z16" s="7">
        <f t="shared" si="8"/>
        <v>8.5409252669039148E-2</v>
      </c>
      <c r="AA16" s="8">
        <f t="shared" si="9"/>
        <v>11.452846975088969</v>
      </c>
      <c r="AB16" s="8">
        <f t="shared" si="10"/>
        <v>2.224199288256228E-3</v>
      </c>
      <c r="AC16" s="8">
        <f t="shared" si="11"/>
        <v>0.31316725978647686</v>
      </c>
      <c r="AE16" s="8">
        <f t="shared" si="12"/>
        <v>1.0931094043914815</v>
      </c>
      <c r="AF16" s="8">
        <f t="shared" si="13"/>
        <v>1.0291463456595162</v>
      </c>
      <c r="AG16" s="8">
        <f t="shared" si="14"/>
        <v>-2.9068905956085187</v>
      </c>
      <c r="AH16" s="8">
        <f t="shared" si="15"/>
        <v>-2.3161457422933562</v>
      </c>
      <c r="AI16" s="8">
        <f t="shared" si="16"/>
        <v>-1.4646682670034441</v>
      </c>
      <c r="AJ16" s="8">
        <f t="shared" si="17"/>
        <v>-1.0588936890535685</v>
      </c>
      <c r="AK16" s="8">
        <f t="shared" si="18"/>
        <v>-2.0279691158586681</v>
      </c>
      <c r="AL16" s="8">
        <f t="shared" si="19"/>
        <v>-1.3543495725797399</v>
      </c>
      <c r="AM16" s="8">
        <f t="shared" si="20"/>
        <v>-2.0443941193584534</v>
      </c>
      <c r="AN16" s="8">
        <f t="shared" si="21"/>
        <v>0.64950275291586679</v>
      </c>
      <c r="AO16" s="8">
        <f t="shared" si="0"/>
        <v>-0.14974711950468203</v>
      </c>
    </row>
    <row r="17" spans="1:41" x14ac:dyDescent="0.25">
      <c r="A17">
        <v>28</v>
      </c>
      <c r="B17">
        <v>3.9</v>
      </c>
      <c r="C17">
        <v>0.3</v>
      </c>
      <c r="D17">
        <v>3.1</v>
      </c>
      <c r="E17">
        <v>21</v>
      </c>
      <c r="F17">
        <v>2.4</v>
      </c>
      <c r="G17">
        <v>16</v>
      </c>
      <c r="H17">
        <v>12295</v>
      </c>
      <c r="I17">
        <v>334</v>
      </c>
      <c r="J17">
        <v>0.4</v>
      </c>
      <c r="K17">
        <v>14</v>
      </c>
      <c r="L17">
        <v>40</v>
      </c>
      <c r="M17">
        <v>240</v>
      </c>
      <c r="N17">
        <v>1</v>
      </c>
      <c r="O17">
        <v>84</v>
      </c>
      <c r="P17">
        <v>860</v>
      </c>
      <c r="Q17">
        <v>19</v>
      </c>
      <c r="S17" s="5">
        <f t="shared" si="1"/>
        <v>4.5348837209302321E-3</v>
      </c>
      <c r="T17" s="6">
        <f t="shared" si="2"/>
        <v>3.4883720930232559E-4</v>
      </c>
      <c r="U17" s="7">
        <f t="shared" si="3"/>
        <v>3.604651162790698E-3</v>
      </c>
      <c r="V17" s="7">
        <f t="shared" si="4"/>
        <v>2.441860465116279E-2</v>
      </c>
      <c r="W17" s="7">
        <f t="shared" si="5"/>
        <v>1.8604651162790697E-2</v>
      </c>
      <c r="X17" s="7">
        <f t="shared" si="6"/>
        <v>1.627906976744186E-2</v>
      </c>
      <c r="Y17" s="7">
        <f t="shared" si="7"/>
        <v>4.6511627906976744E-2</v>
      </c>
      <c r="Z17" s="7">
        <f t="shared" si="8"/>
        <v>9.7674418604651161E-2</v>
      </c>
      <c r="AA17" s="8">
        <f t="shared" si="9"/>
        <v>14.296511627906977</v>
      </c>
      <c r="AB17" s="8">
        <f t="shared" si="10"/>
        <v>2.7906976744186047E-3</v>
      </c>
      <c r="AC17" s="8">
        <f t="shared" si="11"/>
        <v>0.38837209302325582</v>
      </c>
      <c r="AD17" s="8"/>
      <c r="AE17" s="8">
        <f t="shared" si="12"/>
        <v>0.79354912253257359</v>
      </c>
      <c r="AF17" s="8">
        <f t="shared" si="13"/>
        <v>1.0291463456595162</v>
      </c>
      <c r="AG17" s="8">
        <f t="shared" si="14"/>
        <v>-3.0401571264719829</v>
      </c>
      <c r="AH17" s="8">
        <f t="shared" si="15"/>
        <v>-2.5676845092893208</v>
      </c>
      <c r="AI17" s="8">
        <f t="shared" si="16"/>
        <v>-1.5235619560570128</v>
      </c>
      <c r="AJ17" s="8">
        <f t="shared" si="17"/>
        <v>-1.2288186904958809</v>
      </c>
      <c r="AK17" s="8">
        <f t="shared" si="18"/>
        <v>-2.0942456878447651</v>
      </c>
      <c r="AL17" s="8">
        <f t="shared" si="19"/>
        <v>-1.4300768987429848</v>
      </c>
      <c r="AM17" s="8">
        <f t="shared" si="20"/>
        <v>-2.2370391973008497</v>
      </c>
      <c r="AN17" s="8">
        <f t="shared" si="21"/>
        <v>0.64950275291586679</v>
      </c>
      <c r="AO17" s="8">
        <f t="shared" si="0"/>
        <v>-0.34239219744707805</v>
      </c>
    </row>
    <row r="18" spans="1:41" x14ac:dyDescent="0.25">
      <c r="A18">
        <v>30</v>
      </c>
      <c r="B18">
        <v>6.5</v>
      </c>
      <c r="C18">
        <v>0.3</v>
      </c>
      <c r="D18">
        <v>4.9000000000000004</v>
      </c>
      <c r="E18">
        <v>32</v>
      </c>
      <c r="F18">
        <v>3.1</v>
      </c>
      <c r="G18">
        <v>27</v>
      </c>
      <c r="H18">
        <v>16320</v>
      </c>
      <c r="I18">
        <v>432</v>
      </c>
      <c r="J18" t="s">
        <v>16</v>
      </c>
      <c r="K18">
        <v>23</v>
      </c>
      <c r="L18">
        <v>36</v>
      </c>
      <c r="M18">
        <v>331</v>
      </c>
      <c r="N18">
        <v>1.1000000000000001</v>
      </c>
      <c r="O18">
        <v>75</v>
      </c>
      <c r="P18">
        <v>1325</v>
      </c>
      <c r="Q18">
        <v>29</v>
      </c>
      <c r="S18" s="5">
        <f t="shared" si="1"/>
        <v>4.9056603773584909E-3</v>
      </c>
      <c r="T18" s="6">
        <f t="shared" si="2"/>
        <v>2.2641509433962264E-4</v>
      </c>
      <c r="U18" s="7">
        <f t="shared" si="3"/>
        <v>3.6981132075471703E-3</v>
      </c>
      <c r="V18" s="7">
        <f t="shared" si="4"/>
        <v>2.4150943396226414E-2</v>
      </c>
      <c r="W18" s="7">
        <f t="shared" si="5"/>
        <v>2.0377358490566037E-2</v>
      </c>
      <c r="X18" s="7">
        <f t="shared" si="6"/>
        <v>1.7358490566037735E-2</v>
      </c>
      <c r="Y18" s="7">
        <f t="shared" si="7"/>
        <v>2.7169811320754716E-2</v>
      </c>
      <c r="Z18" s="7">
        <f t="shared" si="8"/>
        <v>5.6603773584905662E-2</v>
      </c>
      <c r="AA18" s="8">
        <f t="shared" si="9"/>
        <v>12.316981132075473</v>
      </c>
      <c r="AB18" s="8">
        <f t="shared" si="10"/>
        <v>2.3396226415094341E-3</v>
      </c>
      <c r="AC18" s="8">
        <f t="shared" si="11"/>
        <v>0.3260377358490566</v>
      </c>
      <c r="AE18" s="8">
        <f t="shared" si="12"/>
        <v>1.5305147166987798</v>
      </c>
      <c r="AF18" s="8">
        <f t="shared" si="13"/>
        <v>1.0291463456595162</v>
      </c>
      <c r="AG18" s="8">
        <f t="shared" si="14"/>
        <v>-2.3796435927436499</v>
      </c>
      <c r="AH18" s="8">
        <f t="shared" si="15"/>
        <v>-1.9600019320680813</v>
      </c>
      <c r="AI18" s="8">
        <f t="shared" si="16"/>
        <v>-1.1543281463912938</v>
      </c>
      <c r="AJ18" s="8">
        <f t="shared" si="17"/>
        <v>-0.47393118833241243</v>
      </c>
      <c r="AK18" s="8">
        <f t="shared" si="18"/>
        <v>-1.6856763654693518</v>
      </c>
      <c r="AL18" s="8">
        <f t="shared" si="19"/>
        <v>-1.0588936890535685</v>
      </c>
      <c r="AM18" s="8">
        <f t="shared" si="20"/>
        <v>-1.5208321633014403</v>
      </c>
      <c r="AN18" s="8">
        <f t="shared" si="21"/>
        <v>0.49749965947081687</v>
      </c>
      <c r="AO18" s="8">
        <f t="shared" si="0"/>
        <v>-0.50589092972995753</v>
      </c>
    </row>
    <row r="19" spans="1:41" x14ac:dyDescent="0.25">
      <c r="A19">
        <v>0</v>
      </c>
      <c r="B19">
        <v>8.4</v>
      </c>
      <c r="C19">
        <v>0.3</v>
      </c>
      <c r="D19">
        <v>7.6</v>
      </c>
      <c r="E19">
        <v>55</v>
      </c>
      <c r="F19">
        <v>4.2</v>
      </c>
      <c r="G19">
        <v>28</v>
      </c>
      <c r="H19">
        <v>22232</v>
      </c>
      <c r="I19">
        <v>548</v>
      </c>
      <c r="J19">
        <v>0.1</v>
      </c>
      <c r="K19">
        <v>36</v>
      </c>
      <c r="L19">
        <v>35</v>
      </c>
      <c r="M19">
        <v>345</v>
      </c>
      <c r="N19">
        <v>1.5</v>
      </c>
      <c r="O19">
        <v>101</v>
      </c>
      <c r="P19">
        <v>2118</v>
      </c>
      <c r="Q19">
        <v>46</v>
      </c>
      <c r="S19" s="5">
        <f t="shared" si="1"/>
        <v>3.9660056657223799E-3</v>
      </c>
      <c r="T19" s="6">
        <f t="shared" si="2"/>
        <v>1.4164305949008498E-4</v>
      </c>
      <c r="U19" s="7">
        <f t="shared" si="3"/>
        <v>3.588290840415486E-3</v>
      </c>
      <c r="V19" s="7">
        <f t="shared" si="4"/>
        <v>2.5967894239848913E-2</v>
      </c>
      <c r="W19" s="7">
        <f t="shared" si="5"/>
        <v>1.3220018885741265E-2</v>
      </c>
      <c r="X19" s="7">
        <f t="shared" si="6"/>
        <v>1.69971671388102E-2</v>
      </c>
      <c r="Y19" s="7">
        <f t="shared" si="7"/>
        <v>1.6525023607176583E-2</v>
      </c>
      <c r="Z19" s="7">
        <f t="shared" si="8"/>
        <v>4.7686496694995278E-2</v>
      </c>
      <c r="AA19" s="8">
        <f t="shared" si="9"/>
        <v>10.496694995278565</v>
      </c>
      <c r="AB19" s="8">
        <f t="shared" si="10"/>
        <v>1.9830028328611899E-3</v>
      </c>
      <c r="AC19" s="8">
        <f t="shared" si="11"/>
        <v>0.25873465533522189</v>
      </c>
      <c r="AE19" s="8">
        <f t="shared" si="12"/>
        <v>1.9004643264490857</v>
      </c>
      <c r="AF19" s="8">
        <f t="shared" si="13"/>
        <v>1.0291463456595162</v>
      </c>
      <c r="AG19" s="8">
        <f t="shared" si="14"/>
        <v>-1.7464259234152726</v>
      </c>
      <c r="AH19" s="8">
        <f t="shared" si="15"/>
        <v>-1.1786422185434213</v>
      </c>
      <c r="AI19" s="8">
        <f t="shared" si="16"/>
        <v>-0.71620703399940866</v>
      </c>
      <c r="AJ19" s="8">
        <f t="shared" si="17"/>
        <v>-0.42146376843827671</v>
      </c>
      <c r="AK19" s="8">
        <f t="shared" si="18"/>
        <v>-1.2396796831276478</v>
      </c>
      <c r="AL19" s="8">
        <f t="shared" si="19"/>
        <v>-0.71574910825651028</v>
      </c>
      <c r="AM19" s="8">
        <f t="shared" si="20"/>
        <v>-0.87446911791614124</v>
      </c>
      <c r="AN19" s="8">
        <f t="shared" si="21"/>
        <v>0.45685767497347091</v>
      </c>
      <c r="AO19" s="8">
        <f t="shared" si="0"/>
        <v>-7.6498137474043451E-2</v>
      </c>
    </row>
    <row r="20" spans="1:41" x14ac:dyDescent="0.25">
      <c r="A20" s="4" t="s">
        <v>19</v>
      </c>
      <c r="B20" s="1">
        <v>5.8666666666666671</v>
      </c>
      <c r="C20" s="1">
        <v>0.27777777777777773</v>
      </c>
      <c r="D20" s="1">
        <v>4.8611111111111107</v>
      </c>
      <c r="E20" s="1">
        <v>32.611111111111114</v>
      </c>
      <c r="F20" s="1">
        <v>2.9777777777777783</v>
      </c>
      <c r="G20" s="1">
        <v>23.5</v>
      </c>
      <c r="H20" s="1">
        <v>16206.777777777777</v>
      </c>
      <c r="I20" s="1">
        <v>407.66666666666669</v>
      </c>
      <c r="J20" s="1">
        <v>0.16</v>
      </c>
      <c r="K20" s="1">
        <v>23.444444444444443</v>
      </c>
      <c r="L20" s="1">
        <v>34.5</v>
      </c>
      <c r="M20" s="1">
        <v>298.22222222222223</v>
      </c>
      <c r="N20" s="1">
        <v>1.173888888888889</v>
      </c>
      <c r="O20" s="1">
        <v>83.944444444444443</v>
      </c>
      <c r="P20" s="1">
        <v>1348.7777777777778</v>
      </c>
      <c r="Q20" s="1">
        <v>29.722222222222221</v>
      </c>
    </row>
    <row r="24" spans="1:41" x14ac:dyDescent="0.25">
      <c r="B24" s="2" t="s">
        <v>83</v>
      </c>
      <c r="C24" s="2" t="s">
        <v>84</v>
      </c>
      <c r="D24" s="2" t="s">
        <v>78</v>
      </c>
      <c r="E24" s="2" t="s">
        <v>76</v>
      </c>
      <c r="F24" s="2" t="s">
        <v>75</v>
      </c>
      <c r="G24" s="2" t="s">
        <v>74</v>
      </c>
      <c r="H24" s="2" t="s">
        <v>79</v>
      </c>
      <c r="I24" s="2" t="s">
        <v>63</v>
      </c>
      <c r="J24" s="2" t="s">
        <v>80</v>
      </c>
      <c r="K24" s="2" t="s">
        <v>77</v>
      </c>
      <c r="L24" s="2" t="s">
        <v>4</v>
      </c>
      <c r="O24" s="2" t="s">
        <v>81</v>
      </c>
      <c r="P24" s="2" t="s">
        <v>82</v>
      </c>
      <c r="Q24" s="2" t="s">
        <v>78</v>
      </c>
      <c r="R24" s="2" t="s">
        <v>76</v>
      </c>
      <c r="S24" s="2" t="s">
        <v>75</v>
      </c>
      <c r="T24" s="2" t="s">
        <v>74</v>
      </c>
      <c r="U24" s="2" t="s">
        <v>79</v>
      </c>
      <c r="V24" s="2" t="s">
        <v>63</v>
      </c>
      <c r="W24" s="2" t="s">
        <v>80</v>
      </c>
      <c r="X24" s="2" t="s">
        <v>77</v>
      </c>
      <c r="Y24" s="2" t="s">
        <v>4</v>
      </c>
      <c r="AE24" s="10" t="s">
        <v>0</v>
      </c>
      <c r="AF24" s="11" t="s">
        <v>1</v>
      </c>
      <c r="AG24" s="11" t="s">
        <v>2</v>
      </c>
      <c r="AH24" s="11" t="s">
        <v>3</v>
      </c>
      <c r="AI24" s="11" t="s">
        <v>4</v>
      </c>
      <c r="AJ24" s="11" t="s">
        <v>5</v>
      </c>
      <c r="AK24" s="11" t="s">
        <v>6</v>
      </c>
      <c r="AL24" s="11" t="s">
        <v>7</v>
      </c>
      <c r="AM24" s="11" t="s">
        <v>9</v>
      </c>
      <c r="AN24" s="11" t="s">
        <v>10</v>
      </c>
      <c r="AO24" s="11" t="s">
        <v>13</v>
      </c>
    </row>
    <row r="25" spans="1:41" x14ac:dyDescent="0.25">
      <c r="B25">
        <v>19.841999999999999</v>
      </c>
      <c r="C25">
        <v>46.3</v>
      </c>
      <c r="D25">
        <v>26</v>
      </c>
      <c r="E25">
        <v>36</v>
      </c>
      <c r="F25">
        <v>5.6</v>
      </c>
      <c r="G25">
        <v>6.4</v>
      </c>
      <c r="H25">
        <v>27</v>
      </c>
      <c r="I25">
        <v>0.3</v>
      </c>
      <c r="J25">
        <v>87</v>
      </c>
      <c r="K25">
        <v>21</v>
      </c>
      <c r="L25">
        <v>2.7</v>
      </c>
      <c r="N25" t="s">
        <v>64</v>
      </c>
      <c r="O25">
        <f>MIN(B25:B42)</f>
        <v>12.295</v>
      </c>
      <c r="P25">
        <f t="shared" ref="P25:Y25" si="22">MIN(C25:C42)</f>
        <v>33.4</v>
      </c>
      <c r="Q25">
        <f t="shared" si="22"/>
        <v>14</v>
      </c>
      <c r="R25">
        <f t="shared" si="22"/>
        <v>21</v>
      </c>
      <c r="S25">
        <f t="shared" si="22"/>
        <v>3.1</v>
      </c>
      <c r="T25">
        <f t="shared" si="22"/>
        <v>3.9</v>
      </c>
      <c r="U25">
        <f t="shared" si="22"/>
        <v>27</v>
      </c>
      <c r="V25">
        <f t="shared" si="22"/>
        <v>0.2</v>
      </c>
      <c r="W25">
        <f t="shared" si="22"/>
        <v>69</v>
      </c>
      <c r="X25">
        <f t="shared" si="22"/>
        <v>16</v>
      </c>
      <c r="Y25">
        <f t="shared" si="22"/>
        <v>2.1</v>
      </c>
      <c r="AD25" t="s">
        <v>64</v>
      </c>
      <c r="AE25">
        <f>MIN(AE2:AE19)</f>
        <v>0.79354912253257359</v>
      </c>
      <c r="AF25">
        <f t="shared" ref="AF25:AO25" si="23">MIN(AF2:AF19)</f>
        <v>0.44418384493836027</v>
      </c>
      <c r="AG25">
        <f t="shared" si="23"/>
        <v>-3.0401571264719829</v>
      </c>
      <c r="AH25">
        <f t="shared" si="23"/>
        <v>-2.5676845092893208</v>
      </c>
      <c r="AI25">
        <f t="shared" si="23"/>
        <v>-1.7162070339994087</v>
      </c>
      <c r="AJ25">
        <f t="shared" si="23"/>
        <v>-1.2288186904958809</v>
      </c>
      <c r="AK25">
        <f t="shared" si="23"/>
        <v>-2.0942456878447651</v>
      </c>
      <c r="AL25">
        <f t="shared" si="23"/>
        <v>-1.4300768987429848</v>
      </c>
      <c r="AM25">
        <f t="shared" si="23"/>
        <v>-2.2370391973008497</v>
      </c>
      <c r="AN25">
        <f t="shared" si="23"/>
        <v>8.2462160191972972E-2</v>
      </c>
      <c r="AO25">
        <f t="shared" si="23"/>
        <v>-0.62618516344766917</v>
      </c>
    </row>
    <row r="26" spans="1:41" x14ac:dyDescent="0.25">
      <c r="B26">
        <v>18.745000000000001</v>
      </c>
      <c r="C26">
        <v>43.5</v>
      </c>
      <c r="D26">
        <v>29</v>
      </c>
      <c r="E26">
        <v>38</v>
      </c>
      <c r="F26">
        <v>5.8</v>
      </c>
      <c r="G26">
        <v>6.5</v>
      </c>
      <c r="H26">
        <v>28</v>
      </c>
      <c r="I26">
        <v>0.2</v>
      </c>
      <c r="J26">
        <v>71</v>
      </c>
      <c r="K26">
        <v>24</v>
      </c>
      <c r="L26">
        <v>3.1</v>
      </c>
      <c r="N26" t="s">
        <v>65</v>
      </c>
      <c r="O26">
        <f>_xlfn.QUARTILE.EXC(B25:B42,1)</f>
        <v>13.6065</v>
      </c>
      <c r="P26">
        <f t="shared" ref="P26:Y26" si="24">_xlfn.QUARTILE.EXC(C25:C42,1)</f>
        <v>36.5</v>
      </c>
      <c r="Q26">
        <f t="shared" si="24"/>
        <v>18</v>
      </c>
      <c r="R26">
        <f t="shared" si="24"/>
        <v>26.75</v>
      </c>
      <c r="S26">
        <f t="shared" si="24"/>
        <v>3.8</v>
      </c>
      <c r="T26">
        <f t="shared" si="24"/>
        <v>5.0999999999999996</v>
      </c>
      <c r="U26">
        <f t="shared" si="24"/>
        <v>31.75</v>
      </c>
      <c r="V26">
        <f t="shared" si="24"/>
        <v>0.2</v>
      </c>
      <c r="W26">
        <f t="shared" si="24"/>
        <v>75</v>
      </c>
      <c r="X26">
        <f t="shared" si="24"/>
        <v>19</v>
      </c>
      <c r="Y26">
        <f t="shared" si="24"/>
        <v>2.6</v>
      </c>
      <c r="AD26" t="s">
        <v>65</v>
      </c>
      <c r="AE26">
        <f>_xlfn.QUARTILE.EXC(AE2:AE19,1)</f>
        <v>1.1797173174564337</v>
      </c>
      <c r="AF26">
        <f>0.456</f>
        <v>0.45600000000000002</v>
      </c>
      <c r="AG26">
        <f t="shared" ref="AG26:AO26" si="25">_xlfn.QUARTILE.EXC(AG2:AG19,1)</f>
        <v>-2.7464259234152726</v>
      </c>
      <c r="AH26">
        <f t="shared" si="25"/>
        <v>-2.2187263759102063</v>
      </c>
      <c r="AI26">
        <f t="shared" si="25"/>
        <v>-1.4080847386370767</v>
      </c>
      <c r="AJ26">
        <f t="shared" si="25"/>
        <v>-0.98089117705229523</v>
      </c>
      <c r="AK26">
        <f t="shared" si="25"/>
        <v>-1.9480525725187201</v>
      </c>
      <c r="AL26">
        <f t="shared" si="25"/>
        <v>-1.302176366432678</v>
      </c>
      <c r="AM26">
        <f t="shared" si="25"/>
        <v>-1.8744691179161412</v>
      </c>
      <c r="AN26">
        <f t="shared" si="25"/>
        <v>0.31612373562522317</v>
      </c>
      <c r="AO26">
        <f t="shared" si="25"/>
        <v>-0.50589092972995753</v>
      </c>
    </row>
    <row r="27" spans="1:41" x14ac:dyDescent="0.25">
      <c r="B27">
        <v>15.426</v>
      </c>
      <c r="C27">
        <v>38.9</v>
      </c>
      <c r="D27">
        <v>18</v>
      </c>
      <c r="E27">
        <v>28</v>
      </c>
      <c r="F27">
        <v>4.8</v>
      </c>
      <c r="G27">
        <v>4.5</v>
      </c>
      <c r="H27">
        <v>32</v>
      </c>
      <c r="I27">
        <v>0.3</v>
      </c>
      <c r="J27">
        <v>75</v>
      </c>
      <c r="K27">
        <v>19</v>
      </c>
      <c r="L27">
        <v>2.6</v>
      </c>
      <c r="N27" t="s">
        <v>66</v>
      </c>
      <c r="O27">
        <f>_xlfn.QUARTILE.EXC(B25:B42,2)</f>
        <v>16.322000000000003</v>
      </c>
      <c r="P27">
        <f t="shared" ref="P27:Y27" si="26">_xlfn.QUARTILE.EXC(C25:C42,2)</f>
        <v>40.15</v>
      </c>
      <c r="Q27">
        <f t="shared" si="26"/>
        <v>23</v>
      </c>
      <c r="R27">
        <f t="shared" si="26"/>
        <v>31</v>
      </c>
      <c r="S27">
        <f t="shared" si="26"/>
        <v>4.8</v>
      </c>
      <c r="T27">
        <f t="shared" si="26"/>
        <v>6.1</v>
      </c>
      <c r="U27">
        <f t="shared" si="26"/>
        <v>35</v>
      </c>
      <c r="V27">
        <f t="shared" si="26"/>
        <v>0.3</v>
      </c>
      <c r="W27">
        <f t="shared" si="26"/>
        <v>80.5</v>
      </c>
      <c r="X27">
        <f t="shared" si="26"/>
        <v>23.5</v>
      </c>
      <c r="Y27">
        <f t="shared" si="26"/>
        <v>2.8499999999999996</v>
      </c>
      <c r="AD27" t="s">
        <v>66</v>
      </c>
      <c r="AE27">
        <f>_xlfn.QUARTILE.EXC(AE2:AE19,2)</f>
        <v>1.4371374012341114</v>
      </c>
      <c r="AF27">
        <f t="shared" ref="AF27:AO27" si="27">_xlfn.QUARTILE.EXC(AF2:AF19,2)</f>
        <v>1.0291463456595162</v>
      </c>
      <c r="AG27">
        <f t="shared" si="27"/>
        <v>-2.4093909361377022</v>
      </c>
      <c r="AH27">
        <f t="shared" si="27"/>
        <v>-2.0065566342638217</v>
      </c>
      <c r="AI27">
        <f t="shared" si="27"/>
        <v>-1.2758564981855809</v>
      </c>
      <c r="AJ27">
        <f t="shared" si="27"/>
        <v>-0.67455646210679643</v>
      </c>
      <c r="AK27">
        <f t="shared" si="27"/>
        <v>-1.6854995862697304</v>
      </c>
      <c r="AL27">
        <f t="shared" si="27"/>
        <v>-1.1652245399742784</v>
      </c>
      <c r="AM27">
        <f t="shared" si="27"/>
        <v>-1.5208321633014403</v>
      </c>
      <c r="AN27">
        <f t="shared" si="27"/>
        <v>0.45685767497347091</v>
      </c>
      <c r="AO27">
        <f t="shared" si="27"/>
        <v>-0.40382057133984478</v>
      </c>
    </row>
    <row r="28" spans="1:41" x14ac:dyDescent="0.25">
      <c r="B28">
        <v>16.352</v>
      </c>
      <c r="C28">
        <v>38.6</v>
      </c>
      <c r="D28">
        <v>23</v>
      </c>
      <c r="E28">
        <v>30</v>
      </c>
      <c r="F28">
        <v>4.8</v>
      </c>
      <c r="G28">
        <v>5.8</v>
      </c>
      <c r="H28">
        <v>31</v>
      </c>
      <c r="I28">
        <v>0.3</v>
      </c>
      <c r="J28">
        <v>79</v>
      </c>
      <c r="K28">
        <v>20</v>
      </c>
      <c r="L28">
        <v>2.7</v>
      </c>
      <c r="N28" t="s">
        <v>67</v>
      </c>
      <c r="O28">
        <f>_xlfn.QUARTILE.EXC(B25:B42,3)</f>
        <v>17.991</v>
      </c>
      <c r="P28">
        <f t="shared" ref="P28:Y28" si="28">_xlfn.QUARTILE.EXC(C25:C42,3)</f>
        <v>43.95</v>
      </c>
      <c r="Q28">
        <f t="shared" si="28"/>
        <v>29</v>
      </c>
      <c r="R28">
        <f t="shared" si="28"/>
        <v>36.5</v>
      </c>
      <c r="S28">
        <f t="shared" si="28"/>
        <v>5.7249999999999996</v>
      </c>
      <c r="T28">
        <f t="shared" si="28"/>
        <v>6.5</v>
      </c>
      <c r="U28">
        <f t="shared" si="28"/>
        <v>38.5</v>
      </c>
      <c r="V28">
        <f t="shared" si="28"/>
        <v>0.3</v>
      </c>
      <c r="W28">
        <f t="shared" si="28"/>
        <v>89.25</v>
      </c>
      <c r="X28">
        <f t="shared" si="28"/>
        <v>28</v>
      </c>
      <c r="Y28">
        <f t="shared" si="28"/>
        <v>3.4</v>
      </c>
      <c r="AD28" t="s">
        <v>67</v>
      </c>
      <c r="AE28">
        <f>_xlfn.QUARTILE.EXC(AE2:AE19,3)</f>
        <v>1.5305147166987798</v>
      </c>
      <c r="AF28">
        <f>1.034</f>
        <v>1.034</v>
      </c>
      <c r="AG28">
        <f t="shared" ref="AG28:AO28" si="29">_xlfn.QUARTILE.EXC(AG2:AG19,3)</f>
        <v>-2.1551906774534091</v>
      </c>
      <c r="AH28">
        <f t="shared" si="29"/>
        <v>-1.7705763026254504</v>
      </c>
      <c r="AI28">
        <f t="shared" si="29"/>
        <v>-1.0210616155278296</v>
      </c>
      <c r="AJ28">
        <f t="shared" si="29"/>
        <v>-0.42146376843827671</v>
      </c>
      <c r="AK28">
        <f t="shared" si="29"/>
        <v>-1.5451488834061187</v>
      </c>
      <c r="AL28">
        <f t="shared" si="29"/>
        <v>-1.0342856881534104</v>
      </c>
      <c r="AM28">
        <f t="shared" si="29"/>
        <v>-1.1864131242308813</v>
      </c>
      <c r="AN28">
        <f t="shared" si="29"/>
        <v>0.59400231683303417</v>
      </c>
      <c r="AO28">
        <f t="shared" si="29"/>
        <v>-0.25626137315900294</v>
      </c>
    </row>
    <row r="29" spans="1:41" x14ac:dyDescent="0.25">
      <c r="B29">
        <v>18.372</v>
      </c>
      <c r="C29">
        <v>42.1</v>
      </c>
      <c r="D29">
        <v>31</v>
      </c>
      <c r="E29">
        <v>45</v>
      </c>
      <c r="F29">
        <v>6.2</v>
      </c>
      <c r="G29">
        <v>6.8</v>
      </c>
      <c r="H29">
        <v>32</v>
      </c>
      <c r="I29">
        <v>0.2</v>
      </c>
      <c r="J29">
        <v>69</v>
      </c>
      <c r="K29">
        <v>26</v>
      </c>
      <c r="L29">
        <v>3.8</v>
      </c>
      <c r="N29" t="s">
        <v>68</v>
      </c>
      <c r="O29">
        <f>MAX(B25:B42)</f>
        <v>22.231999999999999</v>
      </c>
      <c r="P29">
        <f t="shared" ref="P29:Y29" si="30">MAX(C25:C42)</f>
        <v>54.8</v>
      </c>
      <c r="Q29">
        <f t="shared" si="30"/>
        <v>36</v>
      </c>
      <c r="R29">
        <f t="shared" si="30"/>
        <v>55</v>
      </c>
      <c r="S29">
        <f t="shared" si="30"/>
        <v>7.6</v>
      </c>
      <c r="T29">
        <f t="shared" si="30"/>
        <v>8.4</v>
      </c>
      <c r="U29">
        <f t="shared" si="30"/>
        <v>41</v>
      </c>
      <c r="V29">
        <f t="shared" si="30"/>
        <v>0.4</v>
      </c>
      <c r="W29">
        <f t="shared" si="30"/>
        <v>117</v>
      </c>
      <c r="X29">
        <f t="shared" si="30"/>
        <v>33</v>
      </c>
      <c r="Y29">
        <f t="shared" si="30"/>
        <v>4.2</v>
      </c>
      <c r="AD29" t="s">
        <v>68</v>
      </c>
      <c r="AE29">
        <f>MAX(AE2:AE19)</f>
        <v>1.9004643264490857</v>
      </c>
      <c r="AF29">
        <f t="shared" ref="AF29:AO29" si="31">MAX(AF2:AF19)</f>
        <v>1.4441838449383604</v>
      </c>
      <c r="AG29">
        <f t="shared" si="31"/>
        <v>-1.7464259234152726</v>
      </c>
      <c r="AH29">
        <f t="shared" si="31"/>
        <v>-1.1786422185434213</v>
      </c>
      <c r="AI29">
        <f t="shared" si="31"/>
        <v>-0.71620703399940866</v>
      </c>
      <c r="AJ29">
        <f t="shared" si="31"/>
        <v>-0.18442457113742744</v>
      </c>
      <c r="AK29">
        <f t="shared" si="31"/>
        <v>-1.2396796831276478</v>
      </c>
      <c r="AL29">
        <f t="shared" si="31"/>
        <v>-0.71574910825651028</v>
      </c>
      <c r="AM29">
        <f t="shared" si="31"/>
        <v>-0.87446911791614124</v>
      </c>
      <c r="AN29">
        <f t="shared" si="31"/>
        <v>0.68512666264658817</v>
      </c>
      <c r="AO29">
        <f t="shared" si="31"/>
        <v>0.13565509935756639</v>
      </c>
    </row>
    <row r="30" spans="1:41" x14ac:dyDescent="0.25">
      <c r="B30">
        <v>17.864000000000001</v>
      </c>
      <c r="C30">
        <v>46.3</v>
      </c>
      <c r="D30">
        <v>29</v>
      </c>
      <c r="E30">
        <v>36</v>
      </c>
      <c r="F30">
        <v>5.7</v>
      </c>
      <c r="G30">
        <v>6.4</v>
      </c>
      <c r="H30">
        <v>33</v>
      </c>
      <c r="I30">
        <v>0.3</v>
      </c>
      <c r="J30">
        <v>69</v>
      </c>
      <c r="K30">
        <v>21</v>
      </c>
      <c r="L30">
        <v>3.4</v>
      </c>
    </row>
    <row r="31" spans="1:41" x14ac:dyDescent="0.25">
      <c r="B31">
        <v>14.994999999999999</v>
      </c>
      <c r="C31">
        <v>41.4</v>
      </c>
      <c r="D31">
        <v>21</v>
      </c>
      <c r="E31">
        <v>29</v>
      </c>
      <c r="F31">
        <v>4.2</v>
      </c>
      <c r="G31">
        <v>6.7</v>
      </c>
      <c r="H31">
        <v>40</v>
      </c>
      <c r="I31">
        <v>0.4</v>
      </c>
      <c r="J31">
        <v>117</v>
      </c>
      <c r="K31">
        <v>33</v>
      </c>
      <c r="L31">
        <v>2.9</v>
      </c>
      <c r="O31" s="2" t="s">
        <v>83</v>
      </c>
      <c r="P31" s="2" t="s">
        <v>84</v>
      </c>
      <c r="Q31" s="2" t="s">
        <v>78</v>
      </c>
      <c r="R31" s="2" t="s">
        <v>76</v>
      </c>
      <c r="S31" s="2" t="s">
        <v>75</v>
      </c>
      <c r="T31" s="2" t="s">
        <v>74</v>
      </c>
      <c r="U31" s="2" t="s">
        <v>79</v>
      </c>
      <c r="V31" s="2" t="s">
        <v>63</v>
      </c>
      <c r="W31" s="2" t="s">
        <v>80</v>
      </c>
      <c r="X31" s="2" t="s">
        <v>77</v>
      </c>
      <c r="Y31" s="2" t="s">
        <v>4</v>
      </c>
      <c r="AE31" s="10" t="s">
        <v>0</v>
      </c>
      <c r="AF31" s="11" t="s">
        <v>1</v>
      </c>
      <c r="AG31" s="11" t="s">
        <v>2</v>
      </c>
      <c r="AH31" s="11" t="s">
        <v>3</v>
      </c>
      <c r="AI31" s="11" t="s">
        <v>4</v>
      </c>
      <c r="AJ31" s="11" t="s">
        <v>5</v>
      </c>
      <c r="AK31" s="11" t="s">
        <v>6</v>
      </c>
      <c r="AL31" s="11" t="s">
        <v>7</v>
      </c>
      <c r="AM31" s="11" t="s">
        <v>9</v>
      </c>
      <c r="AN31" s="11" t="s">
        <v>10</v>
      </c>
      <c r="AO31" s="11" t="s">
        <v>13</v>
      </c>
    </row>
    <row r="32" spans="1:41" x14ac:dyDescent="0.25">
      <c r="B32">
        <v>12.569000000000001</v>
      </c>
      <c r="C32">
        <v>35.6</v>
      </c>
      <c r="D32">
        <v>18</v>
      </c>
      <c r="E32">
        <v>24</v>
      </c>
      <c r="F32">
        <v>3.8</v>
      </c>
      <c r="G32">
        <v>5.3</v>
      </c>
      <c r="H32">
        <v>36</v>
      </c>
      <c r="I32">
        <v>0.2</v>
      </c>
      <c r="J32">
        <v>86</v>
      </c>
      <c r="K32">
        <v>29</v>
      </c>
      <c r="L32">
        <v>2.1</v>
      </c>
      <c r="N32" t="s">
        <v>64</v>
      </c>
      <c r="O32">
        <f>O25</f>
        <v>12.295</v>
      </c>
      <c r="P32">
        <f t="shared" ref="P32:Y32" si="32">P25</f>
        <v>33.4</v>
      </c>
      <c r="Q32">
        <f t="shared" si="32"/>
        <v>14</v>
      </c>
      <c r="R32">
        <f t="shared" si="32"/>
        <v>21</v>
      </c>
      <c r="S32">
        <f t="shared" si="32"/>
        <v>3.1</v>
      </c>
      <c r="T32">
        <f t="shared" si="32"/>
        <v>3.9</v>
      </c>
      <c r="U32">
        <f t="shared" si="32"/>
        <v>27</v>
      </c>
      <c r="V32">
        <f t="shared" si="32"/>
        <v>0.2</v>
      </c>
      <c r="W32">
        <f t="shared" si="32"/>
        <v>69</v>
      </c>
      <c r="X32">
        <f t="shared" si="32"/>
        <v>16</v>
      </c>
      <c r="Y32">
        <f t="shared" si="32"/>
        <v>2.1</v>
      </c>
      <c r="AD32" t="s">
        <v>64</v>
      </c>
      <c r="AE32">
        <f>MIN(AE2:AE19)</f>
        <v>0.79354912253257359</v>
      </c>
      <c r="AF32">
        <f t="shared" ref="AF32:AN32" si="33">MIN(AF2:AF19)</f>
        <v>0.44418384493836027</v>
      </c>
      <c r="AG32">
        <f t="shared" si="33"/>
        <v>-3.0401571264719829</v>
      </c>
      <c r="AH32">
        <f t="shared" si="33"/>
        <v>-2.5676845092893208</v>
      </c>
      <c r="AI32">
        <f t="shared" si="33"/>
        <v>-1.7162070339994087</v>
      </c>
      <c r="AJ32">
        <f t="shared" si="33"/>
        <v>-1.2288186904958809</v>
      </c>
      <c r="AK32">
        <f t="shared" si="33"/>
        <v>-2.0942456878447651</v>
      </c>
      <c r="AL32">
        <f t="shared" si="33"/>
        <v>-1.4300768987429848</v>
      </c>
      <c r="AM32">
        <f t="shared" si="33"/>
        <v>-2.2370391973008497</v>
      </c>
      <c r="AN32">
        <f t="shared" si="33"/>
        <v>8.2462160191972972E-2</v>
      </c>
      <c r="AO32">
        <f>MIN(AO2:AO19)</f>
        <v>-0.62618516344766917</v>
      </c>
    </row>
    <row r="33" spans="2:41" x14ac:dyDescent="0.25">
      <c r="B33">
        <v>16.324000000000002</v>
      </c>
      <c r="C33">
        <v>41.9</v>
      </c>
      <c r="D33">
        <v>26</v>
      </c>
      <c r="E33">
        <v>32</v>
      </c>
      <c r="F33">
        <v>5.0999999999999996</v>
      </c>
      <c r="G33">
        <v>6.5</v>
      </c>
      <c r="H33">
        <v>38</v>
      </c>
      <c r="I33">
        <v>0.3</v>
      </c>
      <c r="J33">
        <v>81</v>
      </c>
      <c r="K33">
        <v>29</v>
      </c>
      <c r="L33">
        <v>3.1</v>
      </c>
      <c r="N33" t="s">
        <v>70</v>
      </c>
      <c r="O33">
        <f>O26-O25</f>
        <v>1.3115000000000006</v>
      </c>
      <c r="P33">
        <f t="shared" ref="P33:Y33" si="34">P26-P25</f>
        <v>3.1000000000000014</v>
      </c>
      <c r="Q33">
        <f t="shared" si="34"/>
        <v>4</v>
      </c>
      <c r="R33">
        <f t="shared" si="34"/>
        <v>5.75</v>
      </c>
      <c r="S33">
        <f t="shared" si="34"/>
        <v>0.69999999999999973</v>
      </c>
      <c r="T33">
        <f t="shared" si="34"/>
        <v>1.1999999999999997</v>
      </c>
      <c r="U33">
        <f t="shared" si="34"/>
        <v>4.75</v>
      </c>
      <c r="V33">
        <f t="shared" si="34"/>
        <v>0</v>
      </c>
      <c r="W33">
        <f t="shared" si="34"/>
        <v>6</v>
      </c>
      <c r="X33">
        <f t="shared" si="34"/>
        <v>3</v>
      </c>
      <c r="Y33">
        <f t="shared" si="34"/>
        <v>0.5</v>
      </c>
      <c r="AD33" t="s">
        <v>70</v>
      </c>
      <c r="AE33">
        <f>ABS(AE26)-ABS(AE25)</f>
        <v>0.38616819492386012</v>
      </c>
      <c r="AF33">
        <f t="shared" ref="AF33:AO33" si="35">ABS(AF26)-ABS(AF25)</f>
        <v>1.1816155061639744E-2</v>
      </c>
      <c r="AG33">
        <f t="shared" si="35"/>
        <v>-0.2937312030567103</v>
      </c>
      <c r="AH33">
        <f t="shared" si="35"/>
        <v>-0.34895813337911452</v>
      </c>
      <c r="AI33">
        <f t="shared" si="35"/>
        <v>-0.30812229536233193</v>
      </c>
      <c r="AJ33">
        <f t="shared" si="35"/>
        <v>-0.24792751344358566</v>
      </c>
      <c r="AK33">
        <f t="shared" si="35"/>
        <v>-0.14619311532604495</v>
      </c>
      <c r="AL33">
        <f t="shared" si="35"/>
        <v>-0.12790053231030685</v>
      </c>
      <c r="AM33">
        <f t="shared" si="35"/>
        <v>-0.36257007938470842</v>
      </c>
      <c r="AN33">
        <f t="shared" si="35"/>
        <v>0.2336615754332502</v>
      </c>
      <c r="AO33">
        <f t="shared" si="35"/>
        <v>-0.12029423371771164</v>
      </c>
    </row>
    <row r="34" spans="2:41" x14ac:dyDescent="0.25">
      <c r="B34">
        <v>15.324</v>
      </c>
      <c r="C34">
        <v>36.9</v>
      </c>
      <c r="D34">
        <v>19</v>
      </c>
      <c r="E34">
        <v>28</v>
      </c>
      <c r="F34">
        <v>4.5</v>
      </c>
      <c r="G34">
        <v>5.2</v>
      </c>
      <c r="H34">
        <v>35</v>
      </c>
      <c r="I34">
        <v>0.3</v>
      </c>
      <c r="J34">
        <v>76</v>
      </c>
      <c r="K34">
        <v>19</v>
      </c>
      <c r="L34">
        <v>2.8</v>
      </c>
      <c r="N34" t="s">
        <v>71</v>
      </c>
      <c r="O34">
        <f>O27-O26</f>
        <v>2.7155000000000022</v>
      </c>
      <c r="P34">
        <f t="shared" ref="P34:Y34" si="36">P27-P26</f>
        <v>3.6499999999999986</v>
      </c>
      <c r="Q34">
        <f t="shared" si="36"/>
        <v>5</v>
      </c>
      <c r="R34">
        <f t="shared" si="36"/>
        <v>4.25</v>
      </c>
      <c r="S34">
        <f t="shared" si="36"/>
        <v>1</v>
      </c>
      <c r="T34">
        <f t="shared" si="36"/>
        <v>1</v>
      </c>
      <c r="U34">
        <f t="shared" si="36"/>
        <v>3.25</v>
      </c>
      <c r="V34">
        <f t="shared" si="36"/>
        <v>9.9999999999999978E-2</v>
      </c>
      <c r="W34">
        <f t="shared" si="36"/>
        <v>5.5</v>
      </c>
      <c r="X34">
        <f t="shared" si="36"/>
        <v>4.5</v>
      </c>
      <c r="Y34">
        <f t="shared" si="36"/>
        <v>0.24999999999999956</v>
      </c>
      <c r="AD34" t="s">
        <v>71</v>
      </c>
      <c r="AE34">
        <f>ABS(AE27)-ABS(AE26)</f>
        <v>0.25742008377767767</v>
      </c>
      <c r="AF34">
        <f t="shared" ref="AF34:AO34" si="37">ABS(AF27)-ABS(AF26)</f>
        <v>0.57314634565951628</v>
      </c>
      <c r="AG34">
        <f t="shared" si="37"/>
        <v>-0.33703498727757042</v>
      </c>
      <c r="AH34">
        <f t="shared" si="37"/>
        <v>-0.21216974164638458</v>
      </c>
      <c r="AI34">
        <f t="shared" si="37"/>
        <v>-0.13222824045149584</v>
      </c>
      <c r="AJ34">
        <f t="shared" si="37"/>
        <v>-0.3063347149454988</v>
      </c>
      <c r="AK34">
        <f t="shared" si="37"/>
        <v>-0.26255298624898971</v>
      </c>
      <c r="AL34">
        <f t="shared" si="37"/>
        <v>-0.13695182645839954</v>
      </c>
      <c r="AM34">
        <f t="shared" si="37"/>
        <v>-0.3536369546147009</v>
      </c>
      <c r="AN34">
        <f t="shared" si="37"/>
        <v>0.14073393934824774</v>
      </c>
      <c r="AO34">
        <f t="shared" si="37"/>
        <v>-0.10207035839011275</v>
      </c>
    </row>
    <row r="35" spans="2:41" x14ac:dyDescent="0.25">
      <c r="B35">
        <v>13.657999999999999</v>
      </c>
      <c r="C35">
        <v>36.799999999999997</v>
      </c>
      <c r="D35">
        <v>18</v>
      </c>
      <c r="E35">
        <v>27</v>
      </c>
      <c r="F35">
        <v>3.6</v>
      </c>
      <c r="G35">
        <v>5.3</v>
      </c>
      <c r="H35">
        <v>41</v>
      </c>
      <c r="I35">
        <v>0.3</v>
      </c>
      <c r="J35">
        <v>109</v>
      </c>
      <c r="K35">
        <v>28</v>
      </c>
      <c r="L35">
        <v>2.6</v>
      </c>
      <c r="N35" t="s">
        <v>72</v>
      </c>
      <c r="O35">
        <f>O28-O27</f>
        <v>1.6689999999999969</v>
      </c>
      <c r="P35">
        <f t="shared" ref="P35:Y35" si="38">P28-P27</f>
        <v>3.8000000000000043</v>
      </c>
      <c r="Q35">
        <f t="shared" si="38"/>
        <v>6</v>
      </c>
      <c r="R35">
        <f t="shared" si="38"/>
        <v>5.5</v>
      </c>
      <c r="S35">
        <f t="shared" si="38"/>
        <v>0.92499999999999982</v>
      </c>
      <c r="T35">
        <f t="shared" si="38"/>
        <v>0.40000000000000036</v>
      </c>
      <c r="U35">
        <f t="shared" si="38"/>
        <v>3.5</v>
      </c>
      <c r="V35">
        <f t="shared" si="38"/>
        <v>0</v>
      </c>
      <c r="W35">
        <f t="shared" si="38"/>
        <v>8.75</v>
      </c>
      <c r="X35">
        <f t="shared" si="38"/>
        <v>4.5</v>
      </c>
      <c r="Y35">
        <f t="shared" si="38"/>
        <v>0.55000000000000027</v>
      </c>
      <c r="AD35" t="s">
        <v>72</v>
      </c>
      <c r="AE35">
        <f>ABS(AE28)-ABS(AE27)</f>
        <v>9.3377315464668431E-2</v>
      </c>
      <c r="AF35">
        <f t="shared" ref="AF35:AO35" si="39">ABS(AF28)-ABS(AF27)</f>
        <v>4.8536543404837929E-3</v>
      </c>
      <c r="AG35">
        <f t="shared" si="39"/>
        <v>-0.25420025868429308</v>
      </c>
      <c r="AH35">
        <f t="shared" si="39"/>
        <v>-0.23598033163837129</v>
      </c>
      <c r="AI35">
        <f t="shared" si="39"/>
        <v>-0.2547948826577513</v>
      </c>
      <c r="AJ35">
        <f t="shared" si="39"/>
        <v>-0.25309269366851972</v>
      </c>
      <c r="AK35">
        <f t="shared" si="39"/>
        <v>-0.14035070286361173</v>
      </c>
      <c r="AL35">
        <f t="shared" si="39"/>
        <v>-0.13093885182086806</v>
      </c>
      <c r="AM35">
        <f t="shared" si="39"/>
        <v>-0.33441903907055903</v>
      </c>
      <c r="AN35">
        <f t="shared" si="39"/>
        <v>0.13714464185956327</v>
      </c>
      <c r="AO35">
        <f t="shared" si="39"/>
        <v>-0.14755919818084184</v>
      </c>
    </row>
    <row r="36" spans="2:41" x14ac:dyDescent="0.25">
      <c r="B36">
        <v>13.452</v>
      </c>
      <c r="C36">
        <v>35.4</v>
      </c>
      <c r="D36">
        <v>16</v>
      </c>
      <c r="E36">
        <v>26</v>
      </c>
      <c r="F36">
        <v>3.8</v>
      </c>
      <c r="G36">
        <v>4.3</v>
      </c>
      <c r="H36">
        <v>37</v>
      </c>
      <c r="I36">
        <v>0.3</v>
      </c>
      <c r="J36">
        <v>80</v>
      </c>
      <c r="K36">
        <v>18</v>
      </c>
      <c r="L36">
        <v>2.6</v>
      </c>
      <c r="N36" t="s">
        <v>73</v>
      </c>
      <c r="O36">
        <f>O29-O28</f>
        <v>4.2409999999999997</v>
      </c>
      <c r="P36">
        <f t="shared" ref="P36:Y36" si="40">P29-P28</f>
        <v>10.849999999999994</v>
      </c>
      <c r="Q36">
        <f t="shared" si="40"/>
        <v>7</v>
      </c>
      <c r="R36">
        <f t="shared" si="40"/>
        <v>18.5</v>
      </c>
      <c r="S36">
        <f t="shared" si="40"/>
        <v>1.875</v>
      </c>
      <c r="T36">
        <f t="shared" si="40"/>
        <v>1.9000000000000004</v>
      </c>
      <c r="U36">
        <f t="shared" si="40"/>
        <v>2.5</v>
      </c>
      <c r="V36">
        <f t="shared" si="40"/>
        <v>0.10000000000000003</v>
      </c>
      <c r="W36">
        <f t="shared" si="40"/>
        <v>27.75</v>
      </c>
      <c r="X36">
        <f t="shared" si="40"/>
        <v>5</v>
      </c>
      <c r="Y36">
        <f t="shared" si="40"/>
        <v>0.80000000000000027</v>
      </c>
      <c r="AD36" t="s">
        <v>73</v>
      </c>
      <c r="AE36">
        <f>ABS(AE29)-ABS(AE28)</f>
        <v>0.36994960975030589</v>
      </c>
      <c r="AF36">
        <f t="shared" ref="AF36:AO36" si="41">ABS(AF29)-ABS(AF28)</f>
        <v>0.41018384493836035</v>
      </c>
      <c r="AG36">
        <f t="shared" si="41"/>
        <v>-0.4087647540381365</v>
      </c>
      <c r="AH36">
        <f t="shared" si="41"/>
        <v>-0.59193408408202908</v>
      </c>
      <c r="AI36">
        <f t="shared" si="41"/>
        <v>-0.30485458152842093</v>
      </c>
      <c r="AJ36">
        <f t="shared" si="41"/>
        <v>-0.23703919730084927</v>
      </c>
      <c r="AK36">
        <f t="shared" si="41"/>
        <v>-0.30546920027847091</v>
      </c>
      <c r="AL36">
        <f t="shared" si="41"/>
        <v>-0.3185365798969001</v>
      </c>
      <c r="AM36">
        <f t="shared" si="41"/>
        <v>-0.31194400631474006</v>
      </c>
      <c r="AN36">
        <f t="shared" si="41"/>
        <v>9.1124345813553997E-2</v>
      </c>
      <c r="AO36">
        <f t="shared" si="41"/>
        <v>-0.12060627380143654</v>
      </c>
    </row>
    <row r="37" spans="2:41" x14ac:dyDescent="0.25">
      <c r="B37">
        <v>17.420999999999999</v>
      </c>
      <c r="C37">
        <v>38.200000000000003</v>
      </c>
      <c r="D37">
        <v>27</v>
      </c>
      <c r="E37">
        <v>34</v>
      </c>
      <c r="F37">
        <v>4.8</v>
      </c>
      <c r="G37">
        <v>5.8</v>
      </c>
      <c r="H37">
        <v>33</v>
      </c>
      <c r="I37">
        <v>0.2</v>
      </c>
      <c r="J37">
        <v>81</v>
      </c>
      <c r="K37">
        <v>24</v>
      </c>
      <c r="L37">
        <v>3.4</v>
      </c>
    </row>
    <row r="38" spans="2:41" x14ac:dyDescent="0.25">
      <c r="B38">
        <v>17.658000000000001</v>
      </c>
      <c r="C38">
        <v>45.3</v>
      </c>
      <c r="D38">
        <v>32</v>
      </c>
      <c r="E38">
        <v>41</v>
      </c>
      <c r="F38">
        <v>5.8</v>
      </c>
      <c r="G38">
        <v>6.5</v>
      </c>
      <c r="H38">
        <v>27</v>
      </c>
      <c r="I38">
        <v>0.2</v>
      </c>
      <c r="J38">
        <v>75</v>
      </c>
      <c r="K38">
        <v>23</v>
      </c>
      <c r="L38">
        <v>3.6</v>
      </c>
      <c r="AA38" s="8"/>
      <c r="AB38" s="19"/>
      <c r="AC38" s="20"/>
      <c r="AD38" s="20"/>
      <c r="AE38" s="8"/>
    </row>
    <row r="39" spans="2:41" x14ac:dyDescent="0.25">
      <c r="B39">
        <v>12.872999999999999</v>
      </c>
      <c r="C39">
        <v>35.200000000000003</v>
      </c>
      <c r="D39">
        <v>16</v>
      </c>
      <c r="E39">
        <v>25</v>
      </c>
      <c r="F39">
        <v>3.4</v>
      </c>
      <c r="G39">
        <v>4.8</v>
      </c>
      <c r="H39">
        <v>40</v>
      </c>
      <c r="I39">
        <v>0.3</v>
      </c>
      <c r="J39">
        <v>96</v>
      </c>
      <c r="K39">
        <v>18</v>
      </c>
      <c r="L39">
        <v>2.5</v>
      </c>
    </row>
    <row r="40" spans="2:41" x14ac:dyDescent="0.25">
      <c r="B40">
        <v>12.295</v>
      </c>
      <c r="C40">
        <v>33.4</v>
      </c>
      <c r="D40">
        <v>14</v>
      </c>
      <c r="E40">
        <v>21</v>
      </c>
      <c r="F40">
        <v>3.1</v>
      </c>
      <c r="G40">
        <v>3.9</v>
      </c>
      <c r="H40">
        <v>40</v>
      </c>
      <c r="I40">
        <v>0.3</v>
      </c>
      <c r="J40">
        <v>84</v>
      </c>
      <c r="K40">
        <v>16</v>
      </c>
      <c r="L40">
        <v>2.4</v>
      </c>
    </row>
    <row r="41" spans="2:41" x14ac:dyDescent="0.25">
      <c r="B41">
        <v>16.32</v>
      </c>
      <c r="C41">
        <v>43.2</v>
      </c>
      <c r="D41">
        <v>23</v>
      </c>
      <c r="E41">
        <v>32</v>
      </c>
      <c r="F41">
        <v>4.9000000000000004</v>
      </c>
      <c r="G41">
        <v>6.5</v>
      </c>
      <c r="H41">
        <v>36</v>
      </c>
      <c r="I41">
        <v>0.3</v>
      </c>
      <c r="J41">
        <v>75</v>
      </c>
      <c r="K41">
        <v>27</v>
      </c>
      <c r="L41">
        <v>3.1</v>
      </c>
    </row>
    <row r="42" spans="2:41" x14ac:dyDescent="0.25">
      <c r="B42">
        <v>22.231999999999999</v>
      </c>
      <c r="C42">
        <v>54.8</v>
      </c>
      <c r="D42">
        <v>36</v>
      </c>
      <c r="E42">
        <v>55</v>
      </c>
      <c r="F42">
        <v>7.6</v>
      </c>
      <c r="G42">
        <v>8.4</v>
      </c>
      <c r="H42">
        <v>35</v>
      </c>
      <c r="I42">
        <v>0.3</v>
      </c>
      <c r="J42">
        <v>101</v>
      </c>
      <c r="K42">
        <v>28</v>
      </c>
      <c r="L42">
        <v>4.2</v>
      </c>
    </row>
  </sheetData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Y57"/>
  <sheetViews>
    <sheetView topLeftCell="AN34" zoomScale="80" zoomScaleNormal="80" workbookViewId="0">
      <selection activeCell="BN20" sqref="BN20"/>
    </sheetView>
  </sheetViews>
  <sheetFormatPr defaultRowHeight="15" x14ac:dyDescent="0.25"/>
  <cols>
    <col min="2" max="30" width="9.140625" hidden="1" customWidth="1"/>
    <col min="31" max="32" width="11.140625" hidden="1" customWidth="1"/>
    <col min="33" max="33" width="9.85546875" hidden="1" customWidth="1"/>
    <col min="34" max="34" width="10.140625" hidden="1" customWidth="1"/>
    <col min="35" max="35" width="9.140625" hidden="1" customWidth="1"/>
    <col min="36" max="36" width="10.7109375" hidden="1" customWidth="1"/>
    <col min="37" max="37" width="10.28515625" hidden="1" customWidth="1"/>
    <col min="38" max="38" width="9.85546875" hidden="1" customWidth="1"/>
    <col min="39" max="39" width="10.140625" hidden="1" customWidth="1"/>
    <col min="40" max="40" width="11.28515625" customWidth="1"/>
    <col min="72" max="72" width="20" customWidth="1"/>
    <col min="73" max="73" width="19.5703125" customWidth="1"/>
  </cols>
  <sheetData>
    <row r="1" spans="1:74" ht="25.5" x14ac:dyDescent="0.25">
      <c r="A1" s="4" t="s">
        <v>18</v>
      </c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7</v>
      </c>
      <c r="J1" s="2" t="s">
        <v>8</v>
      </c>
      <c r="K1" s="2" t="s">
        <v>9</v>
      </c>
      <c r="L1" s="2" t="s">
        <v>10</v>
      </c>
      <c r="M1" s="2" t="s">
        <v>11</v>
      </c>
      <c r="N1" s="2" t="s">
        <v>12</v>
      </c>
      <c r="O1" s="2" t="s">
        <v>13</v>
      </c>
      <c r="P1" s="2" t="s">
        <v>14</v>
      </c>
      <c r="Q1" s="2" t="s">
        <v>15</v>
      </c>
      <c r="S1" s="9" t="s">
        <v>20</v>
      </c>
      <c r="T1" s="9" t="s">
        <v>21</v>
      </c>
      <c r="U1" s="9" t="s">
        <v>22</v>
      </c>
      <c r="V1" s="9" t="s">
        <v>23</v>
      </c>
      <c r="W1" s="9" t="s">
        <v>24</v>
      </c>
      <c r="X1" s="9" t="s">
        <v>25</v>
      </c>
      <c r="Y1" s="9" t="s">
        <v>26</v>
      </c>
      <c r="Z1" s="9" t="s">
        <v>27</v>
      </c>
      <c r="AA1" s="9" t="s">
        <v>28</v>
      </c>
      <c r="AB1" s="9" t="s">
        <v>29</v>
      </c>
      <c r="AC1" s="9" t="s">
        <v>30</v>
      </c>
      <c r="AD1" s="13" t="s">
        <v>32</v>
      </c>
      <c r="AE1" s="13" t="s">
        <v>33</v>
      </c>
      <c r="AF1" s="13" t="s">
        <v>34</v>
      </c>
      <c r="AG1" s="13" t="s">
        <v>35</v>
      </c>
      <c r="AH1" s="13" t="s">
        <v>36</v>
      </c>
      <c r="AI1" s="13" t="s">
        <v>37</v>
      </c>
      <c r="AJ1" s="13" t="s">
        <v>38</v>
      </c>
      <c r="AK1" s="13" t="s">
        <v>39</v>
      </c>
      <c r="AL1" s="13" t="s">
        <v>40</v>
      </c>
      <c r="AM1" s="13" t="s">
        <v>41</v>
      </c>
      <c r="AN1" s="13" t="s">
        <v>42</v>
      </c>
      <c r="AO1" s="3" t="s">
        <v>43</v>
      </c>
      <c r="AP1" s="3" t="s">
        <v>44</v>
      </c>
      <c r="AQ1" s="3" t="s">
        <v>45</v>
      </c>
      <c r="AR1" s="3" t="s">
        <v>46</v>
      </c>
      <c r="AS1" s="3" t="s">
        <v>47</v>
      </c>
      <c r="AT1" s="3" t="s">
        <v>48</v>
      </c>
      <c r="AU1" s="3" t="s">
        <v>49</v>
      </c>
      <c r="AV1" s="3" t="s">
        <v>50</v>
      </c>
      <c r="AW1" s="3" t="s">
        <v>51</v>
      </c>
      <c r="AX1" s="3" t="s">
        <v>52</v>
      </c>
      <c r="AY1" s="3" t="s">
        <v>53</v>
      </c>
      <c r="BA1" s="3" t="s">
        <v>54</v>
      </c>
      <c r="BB1" s="3" t="s">
        <v>55</v>
      </c>
      <c r="BC1" s="3" t="s">
        <v>56</v>
      </c>
      <c r="BD1" s="3" t="s">
        <v>57</v>
      </c>
      <c r="BE1" s="3" t="s">
        <v>58</v>
      </c>
      <c r="BF1" s="3" t="s">
        <v>59</v>
      </c>
      <c r="BG1" s="3" t="s">
        <v>60</v>
      </c>
      <c r="BH1" s="3" t="s">
        <v>61</v>
      </c>
      <c r="BI1" s="3" t="s">
        <v>62</v>
      </c>
    </row>
    <row r="2" spans="1:74" ht="12.75" customHeight="1" thickBot="1" x14ac:dyDescent="0.3">
      <c r="A2">
        <v>3</v>
      </c>
      <c r="B2">
        <v>6.4</v>
      </c>
      <c r="C2">
        <v>0.3</v>
      </c>
      <c r="D2">
        <v>5.6</v>
      </c>
      <c r="E2">
        <v>36</v>
      </c>
      <c r="F2">
        <v>2.7</v>
      </c>
      <c r="G2">
        <v>21</v>
      </c>
      <c r="H2">
        <v>19842</v>
      </c>
      <c r="I2">
        <v>463</v>
      </c>
      <c r="J2">
        <v>0.1</v>
      </c>
      <c r="K2">
        <v>26</v>
      </c>
      <c r="L2">
        <v>27</v>
      </c>
      <c r="M2">
        <v>315</v>
      </c>
      <c r="N2">
        <v>1.3</v>
      </c>
      <c r="O2">
        <v>87</v>
      </c>
      <c r="P2">
        <v>1845</v>
      </c>
      <c r="Q2">
        <v>39</v>
      </c>
      <c r="S2" s="5">
        <f>B2/P2</f>
        <v>3.4688346883468835E-3</v>
      </c>
      <c r="T2" s="6">
        <f>C2/P2</f>
        <v>1.6260162601626016E-4</v>
      </c>
      <c r="U2" s="7">
        <f>D2/P2</f>
        <v>3.035230352303523E-3</v>
      </c>
      <c r="V2" s="7">
        <f>E2/P2</f>
        <v>1.9512195121951219E-2</v>
      </c>
      <c r="W2" s="7">
        <f>G2/P2</f>
        <v>1.1382113821138212E-2</v>
      </c>
      <c r="X2" s="7">
        <f>K2/P2</f>
        <v>1.4092140921409214E-2</v>
      </c>
      <c r="Y2" s="7">
        <f>L2/P2</f>
        <v>1.4634146341463415E-2</v>
      </c>
      <c r="Z2" s="7">
        <f>O2/P2</f>
        <v>4.715447154471545E-2</v>
      </c>
      <c r="AA2" s="8">
        <f>H2/P2</f>
        <v>10.754471544715447</v>
      </c>
      <c r="AB2" s="8">
        <f>F2/P2</f>
        <v>1.4634146341463415E-3</v>
      </c>
      <c r="AC2" s="8">
        <f>I2/P2</f>
        <v>0.25094850948509484</v>
      </c>
      <c r="AD2">
        <f>1.5/4100</f>
        <v>3.6585365853658537E-4</v>
      </c>
      <c r="AE2">
        <f>0.098/4100</f>
        <v>2.3902439024390246E-5</v>
      </c>
      <c r="AF2">
        <f>17/4100</f>
        <v>4.1463414634146344E-3</v>
      </c>
      <c r="AG2">
        <f>83/4100</f>
        <v>2.0243902439024391E-2</v>
      </c>
      <c r="AH2">
        <f>25/4100</f>
        <v>6.0975609756097563E-3</v>
      </c>
      <c r="AI2">
        <f>44/4100</f>
        <v>1.0731707317073172E-2</v>
      </c>
      <c r="AJ2">
        <f>17/4100</f>
        <v>4.1463414634146344E-3</v>
      </c>
      <c r="AK2">
        <f>71/4100</f>
        <v>1.7317073170731709E-2</v>
      </c>
      <c r="AL2">
        <f>35000/4100</f>
        <v>8.536585365853659</v>
      </c>
      <c r="AM2">
        <v>5.8315334773218147E-3</v>
      </c>
      <c r="AN2">
        <f>600/4100</f>
        <v>0.14634146341463414</v>
      </c>
      <c r="AO2">
        <f t="shared" ref="AO2:AY17" si="0">S2/AD2</f>
        <v>9.481481481481481</v>
      </c>
      <c r="AP2">
        <f t="shared" si="0"/>
        <v>6.8027210884353737</v>
      </c>
      <c r="AQ2">
        <f t="shared" si="0"/>
        <v>0.73202614379084963</v>
      </c>
      <c r="AR2">
        <f t="shared" si="0"/>
        <v>0.96385542168674698</v>
      </c>
      <c r="AS2">
        <f t="shared" si="0"/>
        <v>1.8666666666666667</v>
      </c>
      <c r="AT2">
        <f t="shared" si="0"/>
        <v>1.3131313131313129</v>
      </c>
      <c r="AU2">
        <f t="shared" si="0"/>
        <v>3.5294117647058822</v>
      </c>
      <c r="AV2">
        <f t="shared" si="0"/>
        <v>2.7230046948356805</v>
      </c>
      <c r="AW2">
        <f t="shared" si="0"/>
        <v>1.2598095238095237</v>
      </c>
      <c r="AX2">
        <f t="shared" si="0"/>
        <v>0.25094850948509484</v>
      </c>
      <c r="AY2">
        <f t="shared" si="0"/>
        <v>1.7148148148148148</v>
      </c>
      <c r="BA2">
        <f>AO2*10</f>
        <v>94.81481481481481</v>
      </c>
      <c r="BB2">
        <f>AP2*30</f>
        <v>204.08163265306121</v>
      </c>
      <c r="BC2">
        <f>AR2*2</f>
        <v>1.927710843373494</v>
      </c>
      <c r="BD2">
        <f>AS2*5</f>
        <v>9.3333333333333339</v>
      </c>
      <c r="BE2">
        <f>AT2*5</f>
        <v>6.5656565656565649</v>
      </c>
      <c r="BF2">
        <f>AU2*5</f>
        <v>17.647058823529413</v>
      </c>
      <c r="BG2">
        <f>AV2*1</f>
        <v>2.7230046948356805</v>
      </c>
      <c r="BH2">
        <f>AY2*1</f>
        <v>1.7148148148148148</v>
      </c>
      <c r="BI2">
        <f>SUM(BA2:BH2)</f>
        <v>338.80802654341932</v>
      </c>
      <c r="BK2" s="2" t="s">
        <v>85</v>
      </c>
      <c r="BL2" s="14" t="s">
        <v>7</v>
      </c>
      <c r="BM2" s="14" t="s">
        <v>9</v>
      </c>
      <c r="BN2" s="14" t="s">
        <v>3</v>
      </c>
      <c r="BO2" s="14" t="s">
        <v>74</v>
      </c>
      <c r="BP2" s="14" t="s">
        <v>10</v>
      </c>
      <c r="BQ2" s="14" t="s">
        <v>1</v>
      </c>
      <c r="BR2" s="14" t="s">
        <v>13</v>
      </c>
      <c r="BS2" s="14" t="s">
        <v>5</v>
      </c>
      <c r="BV2" s="14"/>
    </row>
    <row r="3" spans="1:74" ht="15.75" customHeight="1" thickBot="1" x14ac:dyDescent="0.3">
      <c r="A3">
        <v>5</v>
      </c>
      <c r="B3">
        <v>6.5</v>
      </c>
      <c r="C3">
        <v>0.2</v>
      </c>
      <c r="D3">
        <v>5.8</v>
      </c>
      <c r="E3">
        <v>38</v>
      </c>
      <c r="F3">
        <v>3.1</v>
      </c>
      <c r="G3">
        <v>24</v>
      </c>
      <c r="H3">
        <v>18745</v>
      </c>
      <c r="I3">
        <v>435</v>
      </c>
      <c r="J3" t="s">
        <v>16</v>
      </c>
      <c r="K3">
        <v>29</v>
      </c>
      <c r="L3">
        <v>28</v>
      </c>
      <c r="M3">
        <v>311</v>
      </c>
      <c r="N3">
        <v>1.3</v>
      </c>
      <c r="O3">
        <v>71</v>
      </c>
      <c r="P3">
        <v>1610</v>
      </c>
      <c r="Q3">
        <v>38</v>
      </c>
      <c r="S3" s="5">
        <f t="shared" ref="S3:S19" si="1">B3/P3</f>
        <v>4.0372670807453416E-3</v>
      </c>
      <c r="T3" s="6">
        <f t="shared" ref="T3:T19" si="2">C3/P3</f>
        <v>1.2422360248447205E-4</v>
      </c>
      <c r="U3" s="7">
        <f t="shared" ref="U3:U19" si="3">D3/P3</f>
        <v>3.6024844720496892E-3</v>
      </c>
      <c r="V3" s="7">
        <f t="shared" ref="V3:V19" si="4">E3/P3</f>
        <v>2.3602484472049691E-2</v>
      </c>
      <c r="W3" s="7">
        <f t="shared" ref="W3:W19" si="5">G3/P3</f>
        <v>1.4906832298136646E-2</v>
      </c>
      <c r="X3" s="7">
        <f t="shared" ref="X3:X19" si="6">K3/P3</f>
        <v>1.8012422360248446E-2</v>
      </c>
      <c r="Y3" s="7">
        <f t="shared" ref="Y3:Y19" si="7">L3/P3</f>
        <v>1.7391304347826087E-2</v>
      </c>
      <c r="Z3" s="7">
        <f t="shared" ref="Z3:Z19" si="8">O3/P3</f>
        <v>4.4099378881987575E-2</v>
      </c>
      <c r="AA3" s="8">
        <f t="shared" ref="AA3:AA19" si="9">H3/P3</f>
        <v>11.642857142857142</v>
      </c>
      <c r="AB3" s="8">
        <f t="shared" ref="AB3:AB19" si="10">F3/P3</f>
        <v>1.9254658385093168E-3</v>
      </c>
      <c r="AC3" s="8">
        <f t="shared" ref="AC3:AC19" si="11">I3/P3</f>
        <v>0.27018633540372672</v>
      </c>
      <c r="AD3">
        <f t="shared" ref="AD3:AD19" si="12">1.5/4100</f>
        <v>3.6585365853658537E-4</v>
      </c>
      <c r="AE3">
        <f t="shared" ref="AE3:AE19" si="13">0.098/4100</f>
        <v>2.3902439024390246E-5</v>
      </c>
      <c r="AF3">
        <f t="shared" ref="AF3:AF19" si="14">17/4100</f>
        <v>4.1463414634146344E-3</v>
      </c>
      <c r="AG3">
        <f t="shared" ref="AG3:AG19" si="15">83/4100</f>
        <v>2.0243902439024391E-2</v>
      </c>
      <c r="AH3">
        <f t="shared" ref="AH3:AH19" si="16">25/4100</f>
        <v>6.0975609756097563E-3</v>
      </c>
      <c r="AI3">
        <f t="shared" ref="AI3:AI19" si="17">44/4100</f>
        <v>1.0731707317073172E-2</v>
      </c>
      <c r="AJ3">
        <f t="shared" ref="AJ3:AJ19" si="18">17/4100</f>
        <v>4.1463414634146344E-3</v>
      </c>
      <c r="AK3">
        <f t="shared" ref="AK3:AK19" si="19">71/4100</f>
        <v>1.7317073170731709E-2</v>
      </c>
      <c r="AL3">
        <f t="shared" ref="AL3:AL19" si="20">35000/4100</f>
        <v>8.536585365853659</v>
      </c>
      <c r="AM3">
        <v>7.1264367816091957E-3</v>
      </c>
      <c r="AN3">
        <f t="shared" ref="AN3:AN19" si="21">600/4100</f>
        <v>0.14634146341463414</v>
      </c>
      <c r="AO3">
        <f t="shared" si="0"/>
        <v>11.0351966873706</v>
      </c>
      <c r="AP3">
        <f t="shared" si="0"/>
        <v>5.1971098998605649</v>
      </c>
      <c r="AQ3">
        <f t="shared" si="0"/>
        <v>0.86883449031786619</v>
      </c>
      <c r="AR3">
        <f t="shared" si="0"/>
        <v>1.1659058594626956</v>
      </c>
      <c r="AS3">
        <f t="shared" si="0"/>
        <v>2.4447204968944098</v>
      </c>
      <c r="AT3">
        <f t="shared" si="0"/>
        <v>1.6784302653867869</v>
      </c>
      <c r="AU3">
        <f t="shared" si="0"/>
        <v>4.1943734015345271</v>
      </c>
      <c r="AV3">
        <f t="shared" si="0"/>
        <v>2.5465838509316767</v>
      </c>
      <c r="AW3">
        <f t="shared" si="0"/>
        <v>1.363877551020408</v>
      </c>
      <c r="AX3">
        <f t="shared" si="0"/>
        <v>0.27018633540372672</v>
      </c>
      <c r="AY3">
        <f t="shared" si="0"/>
        <v>1.8462732919254661</v>
      </c>
      <c r="BA3">
        <f t="shared" ref="BA3:BA19" si="22">AO3*10</f>
        <v>110.351966873706</v>
      </c>
      <c r="BB3">
        <f t="shared" ref="BB3:BB19" si="23">AP3*30</f>
        <v>155.91329699581695</v>
      </c>
      <c r="BC3">
        <f t="shared" ref="BC3:BC19" si="24">AR3*2</f>
        <v>2.3318117189253913</v>
      </c>
      <c r="BD3">
        <f t="shared" ref="BD3:BF19" si="25">AS3*5</f>
        <v>12.22360248447205</v>
      </c>
      <c r="BE3">
        <f t="shared" si="25"/>
        <v>8.3921513269339343</v>
      </c>
      <c r="BF3">
        <f t="shared" si="25"/>
        <v>20.971867007672635</v>
      </c>
      <c r="BG3">
        <f t="shared" ref="BG3:BG19" si="26">AV3*1</f>
        <v>2.5465838509316767</v>
      </c>
      <c r="BH3">
        <f t="shared" ref="BH3:BH19" si="27">AY3*1</f>
        <v>1.8462732919254661</v>
      </c>
      <c r="BI3">
        <f t="shared" ref="BI3:BI19" si="28">SUM(BA3:BH3)</f>
        <v>314.5775535503841</v>
      </c>
      <c r="BL3">
        <v>100</v>
      </c>
      <c r="BM3">
        <v>100</v>
      </c>
      <c r="BN3">
        <v>100</v>
      </c>
      <c r="BO3">
        <v>0</v>
      </c>
      <c r="BP3">
        <v>61.1</v>
      </c>
      <c r="BQ3">
        <v>0</v>
      </c>
      <c r="BR3">
        <v>100</v>
      </c>
      <c r="BS3">
        <v>100</v>
      </c>
      <c r="BT3" s="17" t="s">
        <v>86</v>
      </c>
    </row>
    <row r="4" spans="1:74" ht="13.5" customHeight="1" thickBot="1" x14ac:dyDescent="0.3">
      <c r="A4">
        <v>7</v>
      </c>
      <c r="B4">
        <v>4.5</v>
      </c>
      <c r="C4">
        <v>0.3</v>
      </c>
      <c r="D4">
        <v>4.8</v>
      </c>
      <c r="E4">
        <v>28</v>
      </c>
      <c r="F4">
        <v>2.6</v>
      </c>
      <c r="G4">
        <v>19</v>
      </c>
      <c r="H4">
        <v>15426</v>
      </c>
      <c r="I4">
        <v>389</v>
      </c>
      <c r="J4" t="s">
        <v>16</v>
      </c>
      <c r="K4">
        <v>18</v>
      </c>
      <c r="L4">
        <v>32</v>
      </c>
      <c r="M4">
        <v>268</v>
      </c>
      <c r="N4">
        <v>1.1000000000000001</v>
      </c>
      <c r="O4">
        <v>75</v>
      </c>
      <c r="P4">
        <v>1208</v>
      </c>
      <c r="Q4">
        <v>31</v>
      </c>
      <c r="S4" s="5">
        <f t="shared" si="1"/>
        <v>3.7251655629139072E-3</v>
      </c>
      <c r="T4" s="6">
        <f t="shared" si="2"/>
        <v>2.4834437086092715E-4</v>
      </c>
      <c r="U4" s="7">
        <f t="shared" si="3"/>
        <v>3.9735099337748344E-3</v>
      </c>
      <c r="V4" s="7">
        <f t="shared" si="4"/>
        <v>2.3178807947019868E-2</v>
      </c>
      <c r="W4" s="7">
        <f t="shared" si="5"/>
        <v>1.5728476821192054E-2</v>
      </c>
      <c r="X4" s="7">
        <f t="shared" si="6"/>
        <v>1.4900662251655629E-2</v>
      </c>
      <c r="Y4" s="7">
        <f t="shared" si="7"/>
        <v>2.6490066225165563E-2</v>
      </c>
      <c r="Z4" s="7">
        <f t="shared" si="8"/>
        <v>6.2086092715231786E-2</v>
      </c>
      <c r="AA4" s="8">
        <f t="shared" si="9"/>
        <v>12.769867549668874</v>
      </c>
      <c r="AB4" s="8">
        <f t="shared" si="10"/>
        <v>2.1523178807947019E-3</v>
      </c>
      <c r="AC4" s="8">
        <f t="shared" si="11"/>
        <v>0.32201986754966888</v>
      </c>
      <c r="AD4">
        <f t="shared" si="12"/>
        <v>3.6585365853658537E-4</v>
      </c>
      <c r="AE4">
        <f t="shared" si="13"/>
        <v>2.3902439024390246E-5</v>
      </c>
      <c r="AF4">
        <f t="shared" si="14"/>
        <v>4.1463414634146344E-3</v>
      </c>
      <c r="AG4">
        <f t="shared" si="15"/>
        <v>2.0243902439024391E-2</v>
      </c>
      <c r="AH4">
        <f t="shared" si="16"/>
        <v>6.0975609756097563E-3</v>
      </c>
      <c r="AI4">
        <f t="shared" si="17"/>
        <v>1.0731707317073172E-2</v>
      </c>
      <c r="AJ4">
        <f t="shared" si="18"/>
        <v>4.1463414634146344E-3</v>
      </c>
      <c r="AK4">
        <f t="shared" si="19"/>
        <v>1.7317073170731709E-2</v>
      </c>
      <c r="AL4">
        <f t="shared" si="20"/>
        <v>8.536585365853659</v>
      </c>
      <c r="AM4">
        <v>6.6838046272493573E-3</v>
      </c>
      <c r="AN4">
        <f t="shared" si="21"/>
        <v>0.14634146341463414</v>
      </c>
      <c r="AO4">
        <f t="shared" si="0"/>
        <v>10.182119205298013</v>
      </c>
      <c r="AP4">
        <f t="shared" si="0"/>
        <v>10.389917556426543</v>
      </c>
      <c r="AQ4">
        <f t="shared" si="0"/>
        <v>0.95831710167510709</v>
      </c>
      <c r="AR4">
        <f t="shared" si="0"/>
        <v>1.1449772600335115</v>
      </c>
      <c r="AS4">
        <f t="shared" si="0"/>
        <v>2.5794701986754967</v>
      </c>
      <c r="AT4">
        <f t="shared" si="0"/>
        <v>1.3884708007224562</v>
      </c>
      <c r="AU4">
        <f t="shared" si="0"/>
        <v>6.3887806778340472</v>
      </c>
      <c r="AV4">
        <f t="shared" si="0"/>
        <v>3.5852532413021168</v>
      </c>
      <c r="AW4">
        <f t="shared" si="0"/>
        <v>1.495898770104068</v>
      </c>
      <c r="AX4">
        <f t="shared" si="0"/>
        <v>0.32201986754966888</v>
      </c>
      <c r="AY4">
        <f t="shared" si="0"/>
        <v>2.2004690949227377</v>
      </c>
      <c r="BA4">
        <f t="shared" si="22"/>
        <v>101.82119205298014</v>
      </c>
      <c r="BB4">
        <f t="shared" si="23"/>
        <v>311.69752669279626</v>
      </c>
      <c r="BC4">
        <f t="shared" si="24"/>
        <v>2.289954520067023</v>
      </c>
      <c r="BD4">
        <f t="shared" si="25"/>
        <v>12.897350993377483</v>
      </c>
      <c r="BE4">
        <f t="shared" si="25"/>
        <v>6.9423540036122811</v>
      </c>
      <c r="BF4">
        <f t="shared" si="25"/>
        <v>31.943903389170238</v>
      </c>
      <c r="BG4">
        <f t="shared" si="26"/>
        <v>3.5852532413021168</v>
      </c>
      <c r="BH4">
        <f t="shared" si="27"/>
        <v>2.2004690949227377</v>
      </c>
      <c r="BI4">
        <f t="shared" si="28"/>
        <v>473.37800398822822</v>
      </c>
      <c r="BL4">
        <v>0</v>
      </c>
      <c r="BM4">
        <v>0</v>
      </c>
      <c r="BN4">
        <v>0</v>
      </c>
      <c r="BO4">
        <v>0</v>
      </c>
      <c r="BP4">
        <v>38.9</v>
      </c>
      <c r="BQ4">
        <v>0</v>
      </c>
      <c r="BR4">
        <v>0</v>
      </c>
      <c r="BS4">
        <v>0</v>
      </c>
      <c r="BT4" s="18" t="s">
        <v>90</v>
      </c>
    </row>
    <row r="5" spans="1:74" ht="12" customHeight="1" thickBot="1" x14ac:dyDescent="0.3">
      <c r="A5">
        <v>9</v>
      </c>
      <c r="B5">
        <v>5.8</v>
      </c>
      <c r="C5">
        <v>0.3</v>
      </c>
      <c r="D5">
        <v>4.8</v>
      </c>
      <c r="E5">
        <v>30</v>
      </c>
      <c r="F5">
        <v>2.7</v>
      </c>
      <c r="G5">
        <v>20</v>
      </c>
      <c r="H5">
        <v>16352</v>
      </c>
      <c r="I5">
        <v>386</v>
      </c>
      <c r="J5" t="s">
        <v>16</v>
      </c>
      <c r="K5">
        <v>23</v>
      </c>
      <c r="L5">
        <v>31</v>
      </c>
      <c r="M5">
        <v>298</v>
      </c>
      <c r="N5">
        <v>1.2</v>
      </c>
      <c r="O5">
        <v>79</v>
      </c>
      <c r="P5">
        <v>1431</v>
      </c>
      <c r="Q5">
        <v>29</v>
      </c>
      <c r="S5" s="5">
        <f t="shared" si="1"/>
        <v>4.0531097134870716E-3</v>
      </c>
      <c r="T5" s="6">
        <f t="shared" si="2"/>
        <v>2.0964360587002095E-4</v>
      </c>
      <c r="U5" s="7">
        <f t="shared" si="3"/>
        <v>3.3542976939203353E-3</v>
      </c>
      <c r="V5" s="7">
        <f t="shared" si="4"/>
        <v>2.0964360587002098E-2</v>
      </c>
      <c r="W5" s="7">
        <f t="shared" si="5"/>
        <v>1.3976240391334731E-2</v>
      </c>
      <c r="X5" s="7">
        <f t="shared" si="6"/>
        <v>1.6072676450034941E-2</v>
      </c>
      <c r="Y5" s="7">
        <f t="shared" si="7"/>
        <v>2.1663172606568831E-2</v>
      </c>
      <c r="Z5" s="7">
        <f t="shared" si="8"/>
        <v>5.5206149545772187E-2</v>
      </c>
      <c r="AA5" s="8">
        <f t="shared" si="9"/>
        <v>11.426974143955276</v>
      </c>
      <c r="AB5" s="8">
        <f t="shared" si="10"/>
        <v>1.8867924528301889E-3</v>
      </c>
      <c r="AC5" s="8">
        <f t="shared" si="11"/>
        <v>0.26974143955276031</v>
      </c>
      <c r="AD5">
        <f t="shared" si="12"/>
        <v>3.6585365853658537E-4</v>
      </c>
      <c r="AE5">
        <f t="shared" si="13"/>
        <v>2.3902439024390246E-5</v>
      </c>
      <c r="AF5">
        <f t="shared" si="14"/>
        <v>4.1463414634146344E-3</v>
      </c>
      <c r="AG5">
        <f t="shared" si="15"/>
        <v>2.0243902439024391E-2</v>
      </c>
      <c r="AH5">
        <f t="shared" si="16"/>
        <v>6.0975609756097563E-3</v>
      </c>
      <c r="AI5">
        <f t="shared" si="17"/>
        <v>1.0731707317073172E-2</v>
      </c>
      <c r="AJ5">
        <f t="shared" si="18"/>
        <v>4.1463414634146344E-3</v>
      </c>
      <c r="AK5">
        <f t="shared" si="19"/>
        <v>1.7317073170731709E-2</v>
      </c>
      <c r="AL5">
        <f t="shared" si="20"/>
        <v>8.536585365853659</v>
      </c>
      <c r="AM5">
        <v>6.9948186528497412E-3</v>
      </c>
      <c r="AN5">
        <f t="shared" si="21"/>
        <v>0.14634146341463414</v>
      </c>
      <c r="AO5">
        <f t="shared" si="0"/>
        <v>11.078499883531329</v>
      </c>
      <c r="AP5">
        <f t="shared" si="0"/>
        <v>8.7708039190518967</v>
      </c>
      <c r="AQ5">
        <f t="shared" si="0"/>
        <v>0.80897767912196317</v>
      </c>
      <c r="AR5">
        <f t="shared" si="0"/>
        <v>1.0355888964663686</v>
      </c>
      <c r="AS5">
        <f t="shared" si="0"/>
        <v>2.292103424178896</v>
      </c>
      <c r="AT5">
        <f t="shared" si="0"/>
        <v>1.4976812146623466</v>
      </c>
      <c r="AU5">
        <f t="shared" si="0"/>
        <v>5.2246475109960118</v>
      </c>
      <c r="AV5">
        <f t="shared" si="0"/>
        <v>3.1879607484178303</v>
      </c>
      <c r="AW5">
        <f t="shared" si="0"/>
        <v>1.3385883997204751</v>
      </c>
      <c r="AX5">
        <f t="shared" si="0"/>
        <v>0.26974143955276031</v>
      </c>
      <c r="AY5">
        <f t="shared" si="0"/>
        <v>1.8432331702771956</v>
      </c>
      <c r="BA5">
        <f t="shared" si="22"/>
        <v>110.78499883531329</v>
      </c>
      <c r="BB5">
        <f t="shared" si="23"/>
        <v>263.12411757155689</v>
      </c>
      <c r="BC5">
        <f t="shared" si="24"/>
        <v>2.0711777929327373</v>
      </c>
      <c r="BD5">
        <f t="shared" si="25"/>
        <v>11.46051712089448</v>
      </c>
      <c r="BE5">
        <f t="shared" si="25"/>
        <v>7.488406073311733</v>
      </c>
      <c r="BF5">
        <f t="shared" si="25"/>
        <v>26.123237554980058</v>
      </c>
      <c r="BG5">
        <f t="shared" si="26"/>
        <v>3.1879607484178303</v>
      </c>
      <c r="BH5">
        <f t="shared" si="27"/>
        <v>1.8432331702771956</v>
      </c>
      <c r="BI5">
        <f t="shared" si="28"/>
        <v>426.08364886768425</v>
      </c>
      <c r="BL5">
        <v>0</v>
      </c>
      <c r="BM5">
        <v>0</v>
      </c>
      <c r="BN5">
        <v>0</v>
      </c>
      <c r="BO5">
        <v>100</v>
      </c>
      <c r="BP5">
        <v>0</v>
      </c>
      <c r="BQ5">
        <v>0</v>
      </c>
      <c r="BR5">
        <v>0</v>
      </c>
      <c r="BS5">
        <v>0</v>
      </c>
      <c r="BT5" s="18" t="s">
        <v>88</v>
      </c>
    </row>
    <row r="6" spans="1:74" ht="13.5" customHeight="1" thickBot="1" x14ac:dyDescent="0.3">
      <c r="A6">
        <v>12</v>
      </c>
      <c r="B6">
        <v>6.8</v>
      </c>
      <c r="C6">
        <v>0.2</v>
      </c>
      <c r="D6">
        <v>6.2</v>
      </c>
      <c r="E6">
        <v>45</v>
      </c>
      <c r="F6">
        <v>3.8</v>
      </c>
      <c r="G6">
        <v>26</v>
      </c>
      <c r="H6">
        <v>18372</v>
      </c>
      <c r="I6">
        <v>421</v>
      </c>
      <c r="J6" t="s">
        <v>16</v>
      </c>
      <c r="K6">
        <v>31</v>
      </c>
      <c r="L6">
        <v>32</v>
      </c>
      <c r="M6">
        <v>307</v>
      </c>
      <c r="N6">
        <v>1.3</v>
      </c>
      <c r="O6">
        <v>69</v>
      </c>
      <c r="P6">
        <v>1503</v>
      </c>
      <c r="Q6">
        <v>39</v>
      </c>
      <c r="S6" s="5">
        <f t="shared" si="1"/>
        <v>4.5242847638057217E-3</v>
      </c>
      <c r="T6" s="6">
        <f t="shared" si="2"/>
        <v>1.3306719893546243E-4</v>
      </c>
      <c r="U6" s="7">
        <f t="shared" si="3"/>
        <v>4.1250831669993344E-3</v>
      </c>
      <c r="V6" s="7">
        <f t="shared" si="4"/>
        <v>2.9940119760479042E-2</v>
      </c>
      <c r="W6" s="7">
        <f t="shared" si="5"/>
        <v>1.7298735861610112E-2</v>
      </c>
      <c r="X6" s="7">
        <f t="shared" si="6"/>
        <v>2.0625415834996674E-2</v>
      </c>
      <c r="Y6" s="7">
        <f t="shared" si="7"/>
        <v>2.1290751829673986E-2</v>
      </c>
      <c r="Z6" s="7">
        <f t="shared" si="8"/>
        <v>4.590818363273453E-2</v>
      </c>
      <c r="AA6" s="8">
        <f t="shared" si="9"/>
        <v>12.223552894211577</v>
      </c>
      <c r="AB6" s="8">
        <f t="shared" si="10"/>
        <v>2.5282767797737858E-3</v>
      </c>
      <c r="AC6" s="8">
        <f t="shared" si="11"/>
        <v>0.28010645375914839</v>
      </c>
      <c r="AD6">
        <f t="shared" si="12"/>
        <v>3.6585365853658537E-4</v>
      </c>
      <c r="AE6">
        <f t="shared" si="13"/>
        <v>2.3902439024390246E-5</v>
      </c>
      <c r="AF6">
        <f t="shared" si="14"/>
        <v>4.1463414634146344E-3</v>
      </c>
      <c r="AG6">
        <f t="shared" si="15"/>
        <v>2.0243902439024391E-2</v>
      </c>
      <c r="AH6">
        <f t="shared" si="16"/>
        <v>6.0975609756097563E-3</v>
      </c>
      <c r="AI6">
        <f t="shared" si="17"/>
        <v>1.0731707317073172E-2</v>
      </c>
      <c r="AJ6">
        <f t="shared" si="18"/>
        <v>4.1463414634146344E-3</v>
      </c>
      <c r="AK6">
        <f t="shared" si="19"/>
        <v>1.7317073170731709E-2</v>
      </c>
      <c r="AL6">
        <f t="shared" si="20"/>
        <v>8.536585365853659</v>
      </c>
      <c r="AM6">
        <v>9.026128266033254E-3</v>
      </c>
      <c r="AN6">
        <f t="shared" si="21"/>
        <v>0.14634146341463414</v>
      </c>
      <c r="AO6">
        <f t="shared" si="0"/>
        <v>12.366378354402306</v>
      </c>
      <c r="AP6">
        <f t="shared" si="0"/>
        <v>5.5670970983203665</v>
      </c>
      <c r="AQ6">
        <f t="shared" si="0"/>
        <v>0.99487299909983939</v>
      </c>
      <c r="AR6">
        <f t="shared" si="0"/>
        <v>1.4789697713007719</v>
      </c>
      <c r="AS6">
        <f t="shared" si="0"/>
        <v>2.8369926813040585</v>
      </c>
      <c r="AT6">
        <f t="shared" si="0"/>
        <v>1.9219137482610535</v>
      </c>
      <c r="AU6">
        <f t="shared" si="0"/>
        <v>5.1348283824507845</v>
      </c>
      <c r="AV6">
        <f t="shared" si="0"/>
        <v>2.6510359562565009</v>
      </c>
      <c r="AW6">
        <f t="shared" si="0"/>
        <v>1.4319019104647848</v>
      </c>
      <c r="AX6">
        <f t="shared" si="0"/>
        <v>0.28010645375914839</v>
      </c>
      <c r="AY6">
        <f t="shared" si="0"/>
        <v>1.9140607673541807</v>
      </c>
      <c r="BA6">
        <f t="shared" si="22"/>
        <v>123.66378354402306</v>
      </c>
      <c r="BB6">
        <f t="shared" si="23"/>
        <v>167.01291294961101</v>
      </c>
      <c r="BC6">
        <f t="shared" si="24"/>
        <v>2.9579395426015438</v>
      </c>
      <c r="BD6">
        <f t="shared" si="25"/>
        <v>14.184963406520293</v>
      </c>
      <c r="BE6">
        <f t="shared" si="25"/>
        <v>9.6095687413052673</v>
      </c>
      <c r="BF6">
        <f t="shared" si="25"/>
        <v>25.674141912253923</v>
      </c>
      <c r="BG6">
        <f t="shared" si="26"/>
        <v>2.6510359562565009</v>
      </c>
      <c r="BH6">
        <f t="shared" si="27"/>
        <v>1.9140607673541807</v>
      </c>
      <c r="BI6">
        <f t="shared" si="28"/>
        <v>347.66840681992574</v>
      </c>
      <c r="BL6">
        <v>0</v>
      </c>
      <c r="BM6">
        <v>0</v>
      </c>
      <c r="BN6">
        <v>0</v>
      </c>
      <c r="BO6">
        <v>0</v>
      </c>
      <c r="BP6">
        <v>0</v>
      </c>
      <c r="BQ6">
        <v>72.2</v>
      </c>
      <c r="BR6">
        <v>0</v>
      </c>
      <c r="BS6">
        <v>0</v>
      </c>
      <c r="BT6" s="18" t="s">
        <v>89</v>
      </c>
    </row>
    <row r="7" spans="1:74" ht="15" customHeight="1" thickBot="1" x14ac:dyDescent="0.3">
      <c r="A7">
        <v>13</v>
      </c>
      <c r="B7">
        <v>6.4</v>
      </c>
      <c r="C7">
        <v>0.3</v>
      </c>
      <c r="D7">
        <v>5.7</v>
      </c>
      <c r="E7">
        <v>36</v>
      </c>
      <c r="F7">
        <v>3.4</v>
      </c>
      <c r="G7">
        <v>21</v>
      </c>
      <c r="H7">
        <v>17864</v>
      </c>
      <c r="I7">
        <v>463</v>
      </c>
      <c r="J7" t="s">
        <v>16</v>
      </c>
      <c r="K7">
        <v>29</v>
      </c>
      <c r="L7">
        <v>33</v>
      </c>
      <c r="M7">
        <v>343</v>
      </c>
      <c r="N7">
        <v>1.2</v>
      </c>
      <c r="O7">
        <v>69</v>
      </c>
      <c r="P7">
        <v>1580</v>
      </c>
      <c r="Q7">
        <v>36</v>
      </c>
      <c r="S7" s="5">
        <f t="shared" si="1"/>
        <v>4.0506329113924053E-3</v>
      </c>
      <c r="T7" s="6">
        <f t="shared" si="2"/>
        <v>1.8987341772151899E-4</v>
      </c>
      <c r="U7" s="7">
        <f t="shared" si="3"/>
        <v>3.6075949367088611E-3</v>
      </c>
      <c r="V7" s="7">
        <f t="shared" si="4"/>
        <v>2.2784810126582278E-2</v>
      </c>
      <c r="W7" s="7">
        <f t="shared" si="5"/>
        <v>1.3291139240506329E-2</v>
      </c>
      <c r="X7" s="7">
        <f t="shared" si="6"/>
        <v>1.8354430379746836E-2</v>
      </c>
      <c r="Y7" s="7">
        <f t="shared" si="7"/>
        <v>2.0886075949367089E-2</v>
      </c>
      <c r="Z7" s="7">
        <f t="shared" si="8"/>
        <v>4.3670886075949364E-2</v>
      </c>
      <c r="AA7" s="8">
        <f t="shared" si="9"/>
        <v>11.30632911392405</v>
      </c>
      <c r="AB7" s="8">
        <f t="shared" si="10"/>
        <v>2.1518987341772153E-3</v>
      </c>
      <c r="AC7" s="8">
        <f t="shared" si="11"/>
        <v>0.29303797468354431</v>
      </c>
      <c r="AD7">
        <f t="shared" si="12"/>
        <v>3.6585365853658537E-4</v>
      </c>
      <c r="AE7">
        <f t="shared" si="13"/>
        <v>2.3902439024390246E-5</v>
      </c>
      <c r="AF7">
        <f t="shared" si="14"/>
        <v>4.1463414634146344E-3</v>
      </c>
      <c r="AG7">
        <f t="shared" si="15"/>
        <v>2.0243902439024391E-2</v>
      </c>
      <c r="AH7">
        <f t="shared" si="16"/>
        <v>6.0975609756097563E-3</v>
      </c>
      <c r="AI7">
        <f t="shared" si="17"/>
        <v>1.0731707317073172E-2</v>
      </c>
      <c r="AJ7">
        <f t="shared" si="18"/>
        <v>4.1463414634146344E-3</v>
      </c>
      <c r="AK7">
        <f t="shared" si="19"/>
        <v>1.7317073170731709E-2</v>
      </c>
      <c r="AL7">
        <f t="shared" si="20"/>
        <v>8.536585365853659</v>
      </c>
      <c r="AM7">
        <v>7.34341252699784E-3</v>
      </c>
      <c r="AN7">
        <f t="shared" si="21"/>
        <v>0.14634146341463414</v>
      </c>
      <c r="AO7">
        <f t="shared" si="0"/>
        <v>11.071729957805909</v>
      </c>
      <c r="AP7">
        <f t="shared" si="0"/>
        <v>7.9436838026349772</v>
      </c>
      <c r="AQ7">
        <f t="shared" si="0"/>
        <v>0.87006701414743115</v>
      </c>
      <c r="AR7">
        <f t="shared" si="0"/>
        <v>1.125514717096233</v>
      </c>
      <c r="AS7">
        <f t="shared" si="0"/>
        <v>2.179746835443038</v>
      </c>
      <c r="AT7">
        <f t="shared" si="0"/>
        <v>1.7102991944764097</v>
      </c>
      <c r="AU7">
        <f t="shared" si="0"/>
        <v>5.0372300819061797</v>
      </c>
      <c r="AV7">
        <f t="shared" si="0"/>
        <v>2.5218399001604559</v>
      </c>
      <c r="AW7">
        <f t="shared" si="0"/>
        <v>1.3244556962025316</v>
      </c>
      <c r="AX7">
        <f t="shared" si="0"/>
        <v>0.29303797468354431</v>
      </c>
      <c r="AY7">
        <f t="shared" si="0"/>
        <v>2.0024261603375528</v>
      </c>
      <c r="BA7">
        <f t="shared" si="22"/>
        <v>110.71729957805908</v>
      </c>
      <c r="BB7">
        <f t="shared" si="23"/>
        <v>238.31051407904931</v>
      </c>
      <c r="BC7">
        <f t="shared" si="24"/>
        <v>2.2510294341924659</v>
      </c>
      <c r="BD7">
        <f t="shared" si="25"/>
        <v>10.898734177215189</v>
      </c>
      <c r="BE7">
        <f t="shared" si="25"/>
        <v>8.5514959723820478</v>
      </c>
      <c r="BF7">
        <f t="shared" si="25"/>
        <v>25.186150409530899</v>
      </c>
      <c r="BG7">
        <f t="shared" si="26"/>
        <v>2.5218399001604559</v>
      </c>
      <c r="BH7">
        <f t="shared" si="27"/>
        <v>2.0024261603375528</v>
      </c>
      <c r="BI7">
        <f t="shared" si="28"/>
        <v>400.43948971092698</v>
      </c>
      <c r="BL7">
        <v>0</v>
      </c>
      <c r="BM7">
        <v>0</v>
      </c>
      <c r="BN7">
        <v>0</v>
      </c>
      <c r="BO7">
        <v>0</v>
      </c>
      <c r="BP7">
        <v>0</v>
      </c>
      <c r="BQ7">
        <v>27.8</v>
      </c>
      <c r="BR7">
        <v>0</v>
      </c>
      <c r="BS7">
        <v>0</v>
      </c>
      <c r="BT7" s="18" t="s">
        <v>87</v>
      </c>
    </row>
    <row r="8" spans="1:74" x14ac:dyDescent="0.25">
      <c r="A8">
        <v>16</v>
      </c>
      <c r="B8">
        <v>6.7</v>
      </c>
      <c r="C8">
        <v>0.4</v>
      </c>
      <c r="D8">
        <v>4.2</v>
      </c>
      <c r="E8">
        <v>29</v>
      </c>
      <c r="F8">
        <v>2.9</v>
      </c>
      <c r="G8">
        <v>33</v>
      </c>
      <c r="H8">
        <v>14995</v>
      </c>
      <c r="I8">
        <v>414</v>
      </c>
      <c r="J8" t="s">
        <v>16</v>
      </c>
      <c r="K8">
        <v>21</v>
      </c>
      <c r="L8">
        <v>40</v>
      </c>
      <c r="M8">
        <v>328</v>
      </c>
      <c r="N8">
        <v>1.1299999999999999</v>
      </c>
      <c r="O8">
        <v>117</v>
      </c>
      <c r="P8">
        <v>1195</v>
      </c>
      <c r="Q8">
        <v>25</v>
      </c>
      <c r="S8" s="5">
        <f t="shared" si="1"/>
        <v>5.6066945606694559E-3</v>
      </c>
      <c r="T8" s="6">
        <f t="shared" si="2"/>
        <v>3.3472803347280337E-4</v>
      </c>
      <c r="U8" s="7">
        <f t="shared" si="3"/>
        <v>3.5146443514644352E-3</v>
      </c>
      <c r="V8" s="7">
        <f t="shared" si="4"/>
        <v>2.4267782426778243E-2</v>
      </c>
      <c r="W8" s="7">
        <f t="shared" si="5"/>
        <v>2.7615062761506277E-2</v>
      </c>
      <c r="X8" s="7">
        <f t="shared" si="6"/>
        <v>1.7573221757322177E-2</v>
      </c>
      <c r="Y8" s="7">
        <f t="shared" si="7"/>
        <v>3.3472803347280332E-2</v>
      </c>
      <c r="Z8" s="7">
        <f t="shared" si="8"/>
        <v>9.7907949790794979E-2</v>
      </c>
      <c r="AA8" s="8">
        <f t="shared" si="9"/>
        <v>12.548117154811715</v>
      </c>
      <c r="AB8" s="8">
        <f t="shared" si="10"/>
        <v>2.4267782426778241E-3</v>
      </c>
      <c r="AC8" s="8">
        <f t="shared" si="11"/>
        <v>0.34644351464435147</v>
      </c>
      <c r="AD8">
        <f t="shared" si="12"/>
        <v>3.6585365853658537E-4</v>
      </c>
      <c r="AE8">
        <f t="shared" si="13"/>
        <v>2.3902439024390246E-5</v>
      </c>
      <c r="AF8">
        <f t="shared" si="14"/>
        <v>4.1463414634146344E-3</v>
      </c>
      <c r="AG8">
        <f t="shared" si="15"/>
        <v>2.0243902439024391E-2</v>
      </c>
      <c r="AH8">
        <f t="shared" si="16"/>
        <v>6.0975609756097563E-3</v>
      </c>
      <c r="AI8">
        <f t="shared" si="17"/>
        <v>1.0731707317073172E-2</v>
      </c>
      <c r="AJ8">
        <f t="shared" si="18"/>
        <v>4.1463414634146344E-3</v>
      </c>
      <c r="AK8">
        <f t="shared" si="19"/>
        <v>1.7317073170731709E-2</v>
      </c>
      <c r="AL8">
        <f t="shared" si="20"/>
        <v>8.536585365853659</v>
      </c>
      <c r="AM8">
        <v>7.0048309178743955E-3</v>
      </c>
      <c r="AN8">
        <f t="shared" si="21"/>
        <v>0.14634146341463414</v>
      </c>
      <c r="AO8">
        <f t="shared" si="0"/>
        <v>15.324965132496512</v>
      </c>
      <c r="AP8">
        <f t="shared" si="0"/>
        <v>14.003927931005038</v>
      </c>
      <c r="AQ8">
        <f t="shared" si="0"/>
        <v>0.84764952005906957</v>
      </c>
      <c r="AR8">
        <f t="shared" si="0"/>
        <v>1.1987699752986842</v>
      </c>
      <c r="AS8">
        <f t="shared" si="0"/>
        <v>4.5288702928870297</v>
      </c>
      <c r="AT8">
        <f t="shared" si="0"/>
        <v>1.6375047546595665</v>
      </c>
      <c r="AU8">
        <f t="shared" si="0"/>
        <v>8.0728525719911381</v>
      </c>
      <c r="AV8">
        <f t="shared" si="0"/>
        <v>5.6538393541163297</v>
      </c>
      <c r="AW8">
        <f t="shared" si="0"/>
        <v>1.4699222952779436</v>
      </c>
      <c r="AX8">
        <f t="shared" si="0"/>
        <v>0.34644351464435147</v>
      </c>
      <c r="AY8">
        <f t="shared" si="0"/>
        <v>2.3673640167364018</v>
      </c>
      <c r="BA8">
        <f t="shared" si="22"/>
        <v>153.24965132496513</v>
      </c>
      <c r="BB8">
        <f t="shared" si="23"/>
        <v>420.11783793015115</v>
      </c>
      <c r="BC8">
        <f t="shared" si="24"/>
        <v>2.3975399505973685</v>
      </c>
      <c r="BD8">
        <f t="shared" si="25"/>
        <v>22.644351464435147</v>
      </c>
      <c r="BE8">
        <f t="shared" si="25"/>
        <v>8.1875237732978317</v>
      </c>
      <c r="BF8">
        <f t="shared" si="25"/>
        <v>40.364262859955687</v>
      </c>
      <c r="BG8">
        <f t="shared" si="26"/>
        <v>5.6538393541163297</v>
      </c>
      <c r="BH8">
        <f t="shared" si="27"/>
        <v>2.3673640167364018</v>
      </c>
      <c r="BI8">
        <f t="shared" si="28"/>
        <v>654.98237067425498</v>
      </c>
    </row>
    <row r="9" spans="1:74" x14ac:dyDescent="0.25">
      <c r="A9">
        <v>18</v>
      </c>
      <c r="B9">
        <v>5.3</v>
      </c>
      <c r="C9">
        <v>0.2</v>
      </c>
      <c r="D9">
        <v>3.8</v>
      </c>
      <c r="E9">
        <v>24</v>
      </c>
      <c r="F9">
        <v>2.1</v>
      </c>
      <c r="G9">
        <v>29</v>
      </c>
      <c r="H9">
        <v>12569</v>
      </c>
      <c r="I9">
        <v>356</v>
      </c>
      <c r="J9" t="s">
        <v>17</v>
      </c>
      <c r="K9">
        <v>18</v>
      </c>
      <c r="L9">
        <v>36</v>
      </c>
      <c r="M9">
        <v>287</v>
      </c>
      <c r="N9">
        <v>1.1000000000000001</v>
      </c>
      <c r="O9">
        <v>86</v>
      </c>
      <c r="P9">
        <v>1023</v>
      </c>
      <c r="Q9">
        <v>21</v>
      </c>
      <c r="S9" s="5">
        <f t="shared" si="1"/>
        <v>5.180840664711632E-3</v>
      </c>
      <c r="T9" s="6">
        <f t="shared" si="2"/>
        <v>1.9550342130987292E-4</v>
      </c>
      <c r="U9" s="7">
        <f t="shared" si="3"/>
        <v>3.7145650048875855E-3</v>
      </c>
      <c r="V9" s="7">
        <f t="shared" si="4"/>
        <v>2.3460410557184751E-2</v>
      </c>
      <c r="W9" s="7">
        <f t="shared" si="5"/>
        <v>2.8347996089931573E-2</v>
      </c>
      <c r="X9" s="7">
        <f t="shared" si="6"/>
        <v>1.7595307917888565E-2</v>
      </c>
      <c r="Y9" s="7">
        <f t="shared" si="7"/>
        <v>3.519061583577713E-2</v>
      </c>
      <c r="Z9" s="7">
        <f t="shared" si="8"/>
        <v>8.4066471163245352E-2</v>
      </c>
      <c r="AA9" s="8">
        <f t="shared" si="9"/>
        <v>12.286412512218964</v>
      </c>
      <c r="AB9" s="8">
        <f t="shared" si="10"/>
        <v>2.0527859237536657E-3</v>
      </c>
      <c r="AC9" s="8">
        <f t="shared" si="11"/>
        <v>0.34799608993157383</v>
      </c>
      <c r="AD9">
        <f t="shared" si="12"/>
        <v>3.6585365853658537E-4</v>
      </c>
      <c r="AE9">
        <f t="shared" si="13"/>
        <v>2.3902439024390246E-5</v>
      </c>
      <c r="AF9">
        <f t="shared" si="14"/>
        <v>4.1463414634146344E-3</v>
      </c>
      <c r="AG9">
        <f t="shared" si="15"/>
        <v>2.0243902439024391E-2</v>
      </c>
      <c r="AH9">
        <f t="shared" si="16"/>
        <v>6.0975609756097563E-3</v>
      </c>
      <c r="AI9">
        <f t="shared" si="17"/>
        <v>1.0731707317073172E-2</v>
      </c>
      <c r="AJ9">
        <f t="shared" si="18"/>
        <v>4.1463414634146344E-3</v>
      </c>
      <c r="AK9">
        <f t="shared" si="19"/>
        <v>1.7317073170731709E-2</v>
      </c>
      <c r="AL9">
        <f t="shared" si="20"/>
        <v>8.536585365853659</v>
      </c>
      <c r="AM9">
        <v>5.8988764044943824E-3</v>
      </c>
      <c r="AN9">
        <f t="shared" si="21"/>
        <v>0.14634146341463414</v>
      </c>
      <c r="AO9">
        <f t="shared" si="0"/>
        <v>14.160964483545127</v>
      </c>
      <c r="AP9">
        <f t="shared" si="0"/>
        <v>8.1792247690865203</v>
      </c>
      <c r="AQ9">
        <f t="shared" si="0"/>
        <v>0.89586567764935887</v>
      </c>
      <c r="AR9">
        <f t="shared" si="0"/>
        <v>1.1588877504151502</v>
      </c>
      <c r="AS9">
        <f t="shared" si="0"/>
        <v>4.6490713587487775</v>
      </c>
      <c r="AT9">
        <f t="shared" si="0"/>
        <v>1.6395627832577979</v>
      </c>
      <c r="AU9">
        <f t="shared" si="0"/>
        <v>8.4871485250991903</v>
      </c>
      <c r="AV9">
        <f t="shared" si="0"/>
        <v>4.8545427009761397</v>
      </c>
      <c r="AW9">
        <f t="shared" si="0"/>
        <v>1.4392654657170787</v>
      </c>
      <c r="AX9">
        <f t="shared" si="0"/>
        <v>0.34799608993157377</v>
      </c>
      <c r="AY9">
        <f t="shared" si="0"/>
        <v>2.3779732811990879</v>
      </c>
      <c r="BA9">
        <f t="shared" si="22"/>
        <v>141.60964483545126</v>
      </c>
      <c r="BB9">
        <f t="shared" si="23"/>
        <v>245.37674307259562</v>
      </c>
      <c r="BC9">
        <f t="shared" si="24"/>
        <v>2.3177755008303005</v>
      </c>
      <c r="BD9">
        <f t="shared" si="25"/>
        <v>23.245356793743888</v>
      </c>
      <c r="BE9">
        <f t="shared" si="25"/>
        <v>8.1978139162889896</v>
      </c>
      <c r="BF9">
        <f t="shared" si="25"/>
        <v>42.435742625495948</v>
      </c>
      <c r="BG9">
        <f t="shared" si="26"/>
        <v>4.8545427009761397</v>
      </c>
      <c r="BH9">
        <f t="shared" si="27"/>
        <v>2.3779732811990879</v>
      </c>
      <c r="BI9">
        <f t="shared" si="28"/>
        <v>470.41559272658122</v>
      </c>
    </row>
    <row r="10" spans="1:74" x14ac:dyDescent="0.25">
      <c r="A10">
        <v>20</v>
      </c>
      <c r="B10">
        <v>6.5</v>
      </c>
      <c r="C10">
        <v>0.3</v>
      </c>
      <c r="D10">
        <v>5.0999999999999996</v>
      </c>
      <c r="E10">
        <v>32</v>
      </c>
      <c r="F10">
        <v>3.1</v>
      </c>
      <c r="G10">
        <v>29</v>
      </c>
      <c r="H10">
        <v>16324</v>
      </c>
      <c r="I10">
        <v>419</v>
      </c>
      <c r="J10" t="s">
        <v>17</v>
      </c>
      <c r="K10">
        <v>26</v>
      </c>
      <c r="L10">
        <v>38</v>
      </c>
      <c r="M10">
        <v>320</v>
      </c>
      <c r="N10">
        <v>1.1000000000000001</v>
      </c>
      <c r="O10">
        <v>81</v>
      </c>
      <c r="P10">
        <v>1325</v>
      </c>
      <c r="Q10">
        <v>26</v>
      </c>
      <c r="S10" s="5">
        <f t="shared" si="1"/>
        <v>4.9056603773584909E-3</v>
      </c>
      <c r="T10" s="6">
        <f t="shared" si="2"/>
        <v>2.2641509433962264E-4</v>
      </c>
      <c r="U10" s="7">
        <f t="shared" si="3"/>
        <v>3.8490566037735845E-3</v>
      </c>
      <c r="V10" s="7">
        <f t="shared" si="4"/>
        <v>2.4150943396226414E-2</v>
      </c>
      <c r="W10" s="7">
        <f t="shared" si="5"/>
        <v>2.1886792452830189E-2</v>
      </c>
      <c r="X10" s="7">
        <f t="shared" si="6"/>
        <v>1.9622641509433963E-2</v>
      </c>
      <c r="Y10" s="7">
        <f t="shared" si="7"/>
        <v>2.8679245283018868E-2</v>
      </c>
      <c r="Z10" s="7">
        <f t="shared" si="8"/>
        <v>6.1132075471698112E-2</v>
      </c>
      <c r="AA10" s="8">
        <f t="shared" si="9"/>
        <v>12.32</v>
      </c>
      <c r="AB10" s="8">
        <f t="shared" si="10"/>
        <v>2.3396226415094341E-3</v>
      </c>
      <c r="AC10" s="8">
        <f t="shared" si="11"/>
        <v>0.31622641509433963</v>
      </c>
      <c r="AD10">
        <f t="shared" si="12"/>
        <v>3.6585365853658537E-4</v>
      </c>
      <c r="AE10">
        <f t="shared" si="13"/>
        <v>2.3902439024390246E-5</v>
      </c>
      <c r="AF10">
        <f t="shared" si="14"/>
        <v>4.1463414634146344E-3</v>
      </c>
      <c r="AG10">
        <f t="shared" si="15"/>
        <v>2.0243902439024391E-2</v>
      </c>
      <c r="AH10">
        <f t="shared" si="16"/>
        <v>6.0975609756097563E-3</v>
      </c>
      <c r="AI10">
        <f t="shared" si="17"/>
        <v>1.0731707317073172E-2</v>
      </c>
      <c r="AJ10">
        <f t="shared" si="18"/>
        <v>4.1463414634146344E-3</v>
      </c>
      <c r="AK10">
        <f t="shared" si="19"/>
        <v>1.7317073170731709E-2</v>
      </c>
      <c r="AL10">
        <f t="shared" si="20"/>
        <v>8.536585365853659</v>
      </c>
      <c r="AM10">
        <v>7.398568019093079E-3</v>
      </c>
      <c r="AN10">
        <f t="shared" si="21"/>
        <v>0.14634146341463414</v>
      </c>
      <c r="AO10">
        <f t="shared" si="0"/>
        <v>13.408805031446542</v>
      </c>
      <c r="AP10">
        <f t="shared" si="0"/>
        <v>9.4724682325760483</v>
      </c>
      <c r="AQ10">
        <f t="shared" si="0"/>
        <v>0.92830188679245274</v>
      </c>
      <c r="AR10">
        <f t="shared" si="0"/>
        <v>1.1929984087292564</v>
      </c>
      <c r="AS10">
        <f t="shared" si="0"/>
        <v>3.5894339622641507</v>
      </c>
      <c r="AT10">
        <f t="shared" si="0"/>
        <v>1.8284734133790737</v>
      </c>
      <c r="AU10">
        <f t="shared" si="0"/>
        <v>6.9167591564927857</v>
      </c>
      <c r="AV10">
        <f t="shared" si="0"/>
        <v>3.5301621047036935</v>
      </c>
      <c r="AW10">
        <f t="shared" si="0"/>
        <v>1.4432</v>
      </c>
      <c r="AX10">
        <f t="shared" si="0"/>
        <v>0.31622641509433963</v>
      </c>
      <c r="AY10">
        <f t="shared" si="0"/>
        <v>2.1608805031446541</v>
      </c>
      <c r="BA10">
        <f t="shared" si="22"/>
        <v>134.08805031446542</v>
      </c>
      <c r="BB10">
        <f t="shared" si="23"/>
        <v>284.17404697728148</v>
      </c>
      <c r="BC10">
        <f t="shared" si="24"/>
        <v>2.3859968174585129</v>
      </c>
      <c r="BD10">
        <f t="shared" si="25"/>
        <v>17.947169811320755</v>
      </c>
      <c r="BE10">
        <f t="shared" si="25"/>
        <v>9.1423670668953676</v>
      </c>
      <c r="BF10">
        <f t="shared" si="25"/>
        <v>34.58379578246393</v>
      </c>
      <c r="BG10">
        <f t="shared" si="26"/>
        <v>3.5301621047036935</v>
      </c>
      <c r="BH10">
        <f t="shared" si="27"/>
        <v>2.1608805031446541</v>
      </c>
      <c r="BI10">
        <f t="shared" si="28"/>
        <v>488.01246937773385</v>
      </c>
    </row>
    <row r="11" spans="1:74" x14ac:dyDescent="0.25">
      <c r="A11">
        <v>21</v>
      </c>
      <c r="B11">
        <v>5.2</v>
      </c>
      <c r="C11">
        <v>0.3</v>
      </c>
      <c r="D11">
        <v>4.5</v>
      </c>
      <c r="E11">
        <v>28</v>
      </c>
      <c r="F11">
        <v>2.8</v>
      </c>
      <c r="G11">
        <v>19</v>
      </c>
      <c r="H11">
        <v>15324</v>
      </c>
      <c r="I11">
        <v>369</v>
      </c>
      <c r="J11" t="s">
        <v>16</v>
      </c>
      <c r="K11">
        <v>19</v>
      </c>
      <c r="L11">
        <v>35</v>
      </c>
      <c r="M11">
        <v>287</v>
      </c>
      <c r="N11">
        <v>1.1000000000000001</v>
      </c>
      <c r="O11">
        <v>76</v>
      </c>
      <c r="P11">
        <v>1025</v>
      </c>
      <c r="Q11">
        <v>23</v>
      </c>
      <c r="S11" s="5">
        <f t="shared" si="1"/>
        <v>5.0731707317073172E-3</v>
      </c>
      <c r="T11" s="6">
        <f t="shared" si="2"/>
        <v>2.9268292682926828E-4</v>
      </c>
      <c r="U11" s="7">
        <f t="shared" si="3"/>
        <v>4.3902439024390248E-3</v>
      </c>
      <c r="V11" s="7">
        <f t="shared" si="4"/>
        <v>2.7317073170731707E-2</v>
      </c>
      <c r="W11" s="7">
        <f t="shared" si="5"/>
        <v>1.8536585365853658E-2</v>
      </c>
      <c r="X11" s="7">
        <f t="shared" si="6"/>
        <v>1.8536585365853658E-2</v>
      </c>
      <c r="Y11" s="7">
        <f t="shared" si="7"/>
        <v>3.4146341463414637E-2</v>
      </c>
      <c r="Z11" s="7">
        <f t="shared" si="8"/>
        <v>7.4146341463414631E-2</v>
      </c>
      <c r="AA11" s="8">
        <f t="shared" si="9"/>
        <v>14.950243902439025</v>
      </c>
      <c r="AB11" s="8">
        <f t="shared" si="10"/>
        <v>2.7317073170731706E-3</v>
      </c>
      <c r="AC11" s="8">
        <f>I11/P11</f>
        <v>0.36</v>
      </c>
      <c r="AD11">
        <f t="shared" si="12"/>
        <v>3.6585365853658537E-4</v>
      </c>
      <c r="AE11">
        <f t="shared" si="13"/>
        <v>2.3902439024390246E-5</v>
      </c>
      <c r="AF11">
        <f t="shared" si="14"/>
        <v>4.1463414634146344E-3</v>
      </c>
      <c r="AG11">
        <f t="shared" si="15"/>
        <v>2.0243902439024391E-2</v>
      </c>
      <c r="AH11">
        <f t="shared" si="16"/>
        <v>6.0975609756097563E-3</v>
      </c>
      <c r="AI11">
        <f t="shared" si="17"/>
        <v>1.0731707317073172E-2</v>
      </c>
      <c r="AJ11">
        <f t="shared" si="18"/>
        <v>4.1463414634146344E-3</v>
      </c>
      <c r="AK11">
        <f t="shared" si="19"/>
        <v>1.7317073170731709E-2</v>
      </c>
      <c r="AL11">
        <f t="shared" si="20"/>
        <v>8.536585365853659</v>
      </c>
      <c r="AM11">
        <v>7.5880758807588067E-3</v>
      </c>
      <c r="AN11">
        <f t="shared" si="21"/>
        <v>0.14634146341463414</v>
      </c>
      <c r="AO11">
        <f t="shared" si="0"/>
        <v>13.866666666666667</v>
      </c>
      <c r="AP11">
        <f t="shared" si="0"/>
        <v>12.244897959183671</v>
      </c>
      <c r="AQ11">
        <f t="shared" si="0"/>
        <v>1.0588235294117647</v>
      </c>
      <c r="AR11">
        <f t="shared" si="0"/>
        <v>1.3493975903614457</v>
      </c>
      <c r="AS11">
        <f t="shared" si="0"/>
        <v>3.0399999999999996</v>
      </c>
      <c r="AT11">
        <f t="shared" si="0"/>
        <v>1.7272727272727271</v>
      </c>
      <c r="AU11">
        <f t="shared" si="0"/>
        <v>8.2352941176470598</v>
      </c>
      <c r="AV11">
        <f t="shared" si="0"/>
        <v>4.28169014084507</v>
      </c>
      <c r="AW11">
        <f t="shared" si="0"/>
        <v>1.7513142857142858</v>
      </c>
      <c r="AX11">
        <f t="shared" si="0"/>
        <v>0.36000000000000004</v>
      </c>
      <c r="AY11">
        <f t="shared" si="0"/>
        <v>2.46</v>
      </c>
      <c r="BA11">
        <f t="shared" si="22"/>
        <v>138.66666666666669</v>
      </c>
      <c r="BB11">
        <f t="shared" si="23"/>
        <v>367.34693877551013</v>
      </c>
      <c r="BC11">
        <f t="shared" si="24"/>
        <v>2.6987951807228914</v>
      </c>
      <c r="BD11">
        <f t="shared" si="25"/>
        <v>15.199999999999998</v>
      </c>
      <c r="BE11">
        <f t="shared" si="25"/>
        <v>8.6363636363636349</v>
      </c>
      <c r="BF11">
        <f t="shared" si="25"/>
        <v>41.176470588235297</v>
      </c>
      <c r="BG11">
        <f t="shared" si="26"/>
        <v>4.28169014084507</v>
      </c>
      <c r="BH11">
        <f t="shared" si="27"/>
        <v>2.46</v>
      </c>
      <c r="BI11">
        <f t="shared" si="28"/>
        <v>580.46692498834364</v>
      </c>
    </row>
    <row r="12" spans="1:74" x14ac:dyDescent="0.25">
      <c r="A12">
        <v>22</v>
      </c>
      <c r="B12">
        <v>5.3</v>
      </c>
      <c r="C12">
        <v>0.3</v>
      </c>
      <c r="D12">
        <v>3.6</v>
      </c>
      <c r="E12">
        <v>27</v>
      </c>
      <c r="F12">
        <v>2.6</v>
      </c>
      <c r="G12">
        <v>28</v>
      </c>
      <c r="H12">
        <v>13658</v>
      </c>
      <c r="I12">
        <v>368</v>
      </c>
      <c r="J12">
        <v>0.1</v>
      </c>
      <c r="K12">
        <v>18</v>
      </c>
      <c r="L12">
        <v>41</v>
      </c>
      <c r="M12">
        <v>269</v>
      </c>
      <c r="N12">
        <v>1.1000000000000001</v>
      </c>
      <c r="O12">
        <v>109</v>
      </c>
      <c r="P12">
        <v>1234</v>
      </c>
      <c r="Q12">
        <v>26</v>
      </c>
      <c r="S12" s="5">
        <f t="shared" si="1"/>
        <v>4.2949756888168555E-3</v>
      </c>
      <c r="T12" s="6">
        <f t="shared" si="2"/>
        <v>2.4311183144246353E-4</v>
      </c>
      <c r="U12" s="7">
        <f t="shared" si="3"/>
        <v>2.9173419773095626E-3</v>
      </c>
      <c r="V12" s="7">
        <f t="shared" si="4"/>
        <v>2.1880064829821719E-2</v>
      </c>
      <c r="W12" s="7">
        <f t="shared" si="5"/>
        <v>2.2690437601296597E-2</v>
      </c>
      <c r="X12" s="7">
        <f t="shared" si="6"/>
        <v>1.4586709886547812E-2</v>
      </c>
      <c r="Y12" s="7">
        <f t="shared" si="7"/>
        <v>3.3225283630470018E-2</v>
      </c>
      <c r="Z12" s="7">
        <f t="shared" si="8"/>
        <v>8.8330632090761751E-2</v>
      </c>
      <c r="AA12" s="8">
        <f t="shared" si="9"/>
        <v>11.068071312803889</v>
      </c>
      <c r="AB12" s="8">
        <f t="shared" si="10"/>
        <v>2.1069692058346841E-3</v>
      </c>
      <c r="AC12" s="8">
        <f t="shared" si="11"/>
        <v>0.29821717990275526</v>
      </c>
      <c r="AD12">
        <f t="shared" si="12"/>
        <v>3.6585365853658537E-4</v>
      </c>
      <c r="AE12">
        <f t="shared" si="13"/>
        <v>2.3902439024390246E-5</v>
      </c>
      <c r="AF12">
        <f t="shared" si="14"/>
        <v>4.1463414634146344E-3</v>
      </c>
      <c r="AG12">
        <f t="shared" si="15"/>
        <v>2.0243902439024391E-2</v>
      </c>
      <c r="AH12">
        <f t="shared" si="16"/>
        <v>6.0975609756097563E-3</v>
      </c>
      <c r="AI12">
        <f t="shared" si="17"/>
        <v>1.0731707317073172E-2</v>
      </c>
      <c r="AJ12">
        <f t="shared" si="18"/>
        <v>4.1463414634146344E-3</v>
      </c>
      <c r="AK12">
        <f t="shared" si="19"/>
        <v>1.7317073170731709E-2</v>
      </c>
      <c r="AL12">
        <f t="shared" si="20"/>
        <v>8.536585365853659</v>
      </c>
      <c r="AM12">
        <v>7.0652173913043478E-3</v>
      </c>
      <c r="AN12">
        <f t="shared" si="21"/>
        <v>0.14634146341463414</v>
      </c>
      <c r="AO12">
        <f t="shared" si="0"/>
        <v>11.739600216099404</v>
      </c>
      <c r="AP12">
        <f t="shared" si="0"/>
        <v>10.171005193001024</v>
      </c>
      <c r="AQ12">
        <f t="shared" si="0"/>
        <v>0.70359424158642392</v>
      </c>
      <c r="AR12">
        <f t="shared" si="0"/>
        <v>1.0808224795454102</v>
      </c>
      <c r="AS12">
        <f t="shared" si="0"/>
        <v>3.7212317666126418</v>
      </c>
      <c r="AT12">
        <f t="shared" si="0"/>
        <v>1.3592161485192278</v>
      </c>
      <c r="AU12">
        <f t="shared" si="0"/>
        <v>8.0131566402898269</v>
      </c>
      <c r="AV12">
        <f t="shared" si="0"/>
        <v>5.1007829798890585</v>
      </c>
      <c r="AW12">
        <f t="shared" si="0"/>
        <v>1.2965454966427412</v>
      </c>
      <c r="AX12">
        <f t="shared" si="0"/>
        <v>0.29821717990275531</v>
      </c>
      <c r="AY12">
        <f t="shared" si="0"/>
        <v>2.0378173960021613</v>
      </c>
      <c r="BA12">
        <f t="shared" si="22"/>
        <v>117.39600216099404</v>
      </c>
      <c r="BB12">
        <f t="shared" si="23"/>
        <v>305.1301557900307</v>
      </c>
      <c r="BC12">
        <f t="shared" si="24"/>
        <v>2.1616449590908204</v>
      </c>
      <c r="BD12">
        <f t="shared" si="25"/>
        <v>18.606158833063208</v>
      </c>
      <c r="BE12">
        <f t="shared" si="25"/>
        <v>6.7960807425961391</v>
      </c>
      <c r="BF12">
        <f t="shared" si="25"/>
        <v>40.065783201449136</v>
      </c>
      <c r="BG12">
        <f t="shared" si="26"/>
        <v>5.1007829798890585</v>
      </c>
      <c r="BH12">
        <f t="shared" si="27"/>
        <v>2.0378173960021613</v>
      </c>
      <c r="BI12">
        <f t="shared" si="28"/>
        <v>497.29442606311522</v>
      </c>
    </row>
    <row r="13" spans="1:74" x14ac:dyDescent="0.25">
      <c r="A13">
        <v>23</v>
      </c>
      <c r="B13">
        <v>4.3</v>
      </c>
      <c r="C13">
        <v>0.3</v>
      </c>
      <c r="D13">
        <v>3.8</v>
      </c>
      <c r="E13">
        <v>26</v>
      </c>
      <c r="F13">
        <v>2.6</v>
      </c>
      <c r="G13">
        <v>18</v>
      </c>
      <c r="H13">
        <v>13452</v>
      </c>
      <c r="I13">
        <v>354</v>
      </c>
      <c r="J13">
        <v>0.1</v>
      </c>
      <c r="K13">
        <v>16</v>
      </c>
      <c r="L13">
        <v>37</v>
      </c>
      <c r="M13">
        <v>265</v>
      </c>
      <c r="N13">
        <v>1.1000000000000001</v>
      </c>
      <c r="O13">
        <v>80</v>
      </c>
      <c r="P13">
        <v>970</v>
      </c>
      <c r="Q13">
        <v>21</v>
      </c>
      <c r="S13" s="5">
        <f t="shared" si="1"/>
        <v>4.4329896907216492E-3</v>
      </c>
      <c r="T13" s="6">
        <f t="shared" si="2"/>
        <v>3.0927835051546389E-4</v>
      </c>
      <c r="U13" s="7">
        <f t="shared" si="3"/>
        <v>3.9175257731958761E-3</v>
      </c>
      <c r="V13" s="7">
        <f t="shared" si="4"/>
        <v>2.6804123711340205E-2</v>
      </c>
      <c r="W13" s="7">
        <f t="shared" si="5"/>
        <v>1.8556701030927835E-2</v>
      </c>
      <c r="X13" s="7">
        <f t="shared" si="6"/>
        <v>1.6494845360824743E-2</v>
      </c>
      <c r="Y13" s="7">
        <f t="shared" si="7"/>
        <v>3.814432989690722E-2</v>
      </c>
      <c r="Z13" s="7">
        <f t="shared" si="8"/>
        <v>8.247422680412371E-2</v>
      </c>
      <c r="AA13" s="8">
        <f t="shared" si="9"/>
        <v>13.868041237113403</v>
      </c>
      <c r="AB13" s="8">
        <f t="shared" si="10"/>
        <v>2.6804123711340207E-3</v>
      </c>
      <c r="AC13" s="8">
        <f t="shared" si="11"/>
        <v>0.3649484536082474</v>
      </c>
      <c r="AD13">
        <f t="shared" si="12"/>
        <v>3.6585365853658537E-4</v>
      </c>
      <c r="AE13">
        <f t="shared" si="13"/>
        <v>2.3902439024390246E-5</v>
      </c>
      <c r="AF13">
        <f t="shared" si="14"/>
        <v>4.1463414634146344E-3</v>
      </c>
      <c r="AG13">
        <f t="shared" si="15"/>
        <v>2.0243902439024391E-2</v>
      </c>
      <c r="AH13">
        <f t="shared" si="16"/>
        <v>6.0975609756097563E-3</v>
      </c>
      <c r="AI13">
        <f t="shared" si="17"/>
        <v>1.0731707317073172E-2</v>
      </c>
      <c r="AJ13">
        <f t="shared" si="18"/>
        <v>4.1463414634146344E-3</v>
      </c>
      <c r="AK13">
        <f t="shared" si="19"/>
        <v>1.7317073170731709E-2</v>
      </c>
      <c r="AL13">
        <f t="shared" si="20"/>
        <v>8.536585365853659</v>
      </c>
      <c r="AM13">
        <v>7.3446327683615821E-3</v>
      </c>
      <c r="AN13">
        <f t="shared" si="21"/>
        <v>0.14634146341463414</v>
      </c>
      <c r="AO13">
        <f t="shared" si="0"/>
        <v>12.116838487972508</v>
      </c>
      <c r="AP13">
        <f t="shared" si="0"/>
        <v>12.939196297075529</v>
      </c>
      <c r="AQ13">
        <f t="shared" si="0"/>
        <v>0.94481503941782885</v>
      </c>
      <c r="AR13">
        <f t="shared" si="0"/>
        <v>1.3240591230902992</v>
      </c>
      <c r="AS13">
        <f t="shared" si="0"/>
        <v>3.0432989690721648</v>
      </c>
      <c r="AT13">
        <f t="shared" si="0"/>
        <v>1.5370196813495782</v>
      </c>
      <c r="AU13">
        <f t="shared" si="0"/>
        <v>9.1995148574893886</v>
      </c>
      <c r="AV13">
        <f t="shared" si="0"/>
        <v>4.7625961957310867</v>
      </c>
      <c r="AW13">
        <f t="shared" si="0"/>
        <v>1.6245419734904272</v>
      </c>
      <c r="AX13">
        <f t="shared" si="0"/>
        <v>0.3649484536082474</v>
      </c>
      <c r="AY13">
        <f t="shared" si="0"/>
        <v>2.4938144329896907</v>
      </c>
      <c r="BA13">
        <f t="shared" si="22"/>
        <v>121.16838487972508</v>
      </c>
      <c r="BB13">
        <f t="shared" si="23"/>
        <v>388.17588891226586</v>
      </c>
      <c r="BC13">
        <f t="shared" si="24"/>
        <v>2.6481182461805983</v>
      </c>
      <c r="BD13">
        <f t="shared" si="25"/>
        <v>15.216494845360824</v>
      </c>
      <c r="BE13">
        <f t="shared" si="25"/>
        <v>7.6850984067478914</v>
      </c>
      <c r="BF13">
        <f t="shared" si="25"/>
        <v>45.997574287446945</v>
      </c>
      <c r="BG13">
        <f t="shared" si="26"/>
        <v>4.7625961957310867</v>
      </c>
      <c r="BH13">
        <f t="shared" si="27"/>
        <v>2.4938144329896907</v>
      </c>
      <c r="BI13">
        <f t="shared" si="28"/>
        <v>588.14797020644801</v>
      </c>
    </row>
    <row r="14" spans="1:74" x14ac:dyDescent="0.25">
      <c r="A14">
        <v>24</v>
      </c>
      <c r="B14">
        <v>5.8</v>
      </c>
      <c r="C14">
        <v>0.2</v>
      </c>
      <c r="D14">
        <v>4.8</v>
      </c>
      <c r="E14">
        <v>34</v>
      </c>
      <c r="F14">
        <v>3.4</v>
      </c>
      <c r="G14">
        <v>24</v>
      </c>
      <c r="H14">
        <v>17421</v>
      </c>
      <c r="I14">
        <v>382</v>
      </c>
      <c r="J14" t="s">
        <v>16</v>
      </c>
      <c r="K14">
        <v>27</v>
      </c>
      <c r="L14">
        <v>33</v>
      </c>
      <c r="M14">
        <v>291</v>
      </c>
      <c r="N14">
        <v>1.2</v>
      </c>
      <c r="O14">
        <v>81</v>
      </c>
      <c r="P14">
        <v>1324</v>
      </c>
      <c r="Q14">
        <v>28</v>
      </c>
      <c r="S14" s="5">
        <f t="shared" si="1"/>
        <v>4.3806646525679756E-3</v>
      </c>
      <c r="T14" s="6">
        <f t="shared" si="2"/>
        <v>1.5105740181268882E-4</v>
      </c>
      <c r="U14" s="7">
        <f t="shared" si="3"/>
        <v>3.6253776435045317E-3</v>
      </c>
      <c r="V14" s="7">
        <f t="shared" si="4"/>
        <v>2.5679758308157101E-2</v>
      </c>
      <c r="W14" s="7">
        <f t="shared" si="5"/>
        <v>1.812688821752266E-2</v>
      </c>
      <c r="X14" s="7">
        <f t="shared" si="6"/>
        <v>2.0392749244712991E-2</v>
      </c>
      <c r="Y14" s="7">
        <f t="shared" si="7"/>
        <v>2.4924471299093656E-2</v>
      </c>
      <c r="Z14" s="7">
        <f t="shared" si="8"/>
        <v>6.117824773413897E-2</v>
      </c>
      <c r="AA14" s="8">
        <f t="shared" si="9"/>
        <v>13.157854984894259</v>
      </c>
      <c r="AB14" s="8">
        <f t="shared" si="10"/>
        <v>2.5679758308157098E-3</v>
      </c>
      <c r="AC14" s="8">
        <f t="shared" si="11"/>
        <v>0.28851963746223563</v>
      </c>
      <c r="AD14">
        <f t="shared" si="12"/>
        <v>3.6585365853658537E-4</v>
      </c>
      <c r="AE14">
        <f t="shared" si="13"/>
        <v>2.3902439024390246E-5</v>
      </c>
      <c r="AF14">
        <f t="shared" si="14"/>
        <v>4.1463414634146344E-3</v>
      </c>
      <c r="AG14">
        <f t="shared" si="15"/>
        <v>2.0243902439024391E-2</v>
      </c>
      <c r="AH14">
        <f t="shared" si="16"/>
        <v>6.0975609756097563E-3</v>
      </c>
      <c r="AI14">
        <f t="shared" si="17"/>
        <v>1.0731707317073172E-2</v>
      </c>
      <c r="AJ14">
        <f t="shared" si="18"/>
        <v>4.1463414634146344E-3</v>
      </c>
      <c r="AK14">
        <f t="shared" si="19"/>
        <v>1.7317073170731709E-2</v>
      </c>
      <c r="AL14">
        <f t="shared" si="20"/>
        <v>8.536585365853659</v>
      </c>
      <c r="AM14">
        <v>8.9005235602094245E-3</v>
      </c>
      <c r="AN14">
        <f t="shared" si="21"/>
        <v>0.14634146341463414</v>
      </c>
      <c r="AO14">
        <f t="shared" si="0"/>
        <v>11.973816717019133</v>
      </c>
      <c r="AP14">
        <f t="shared" si="0"/>
        <v>6.3197484431839195</v>
      </c>
      <c r="AQ14">
        <f t="shared" si="0"/>
        <v>0.87435578460991648</v>
      </c>
      <c r="AR14">
        <f t="shared" si="0"/>
        <v>1.2685181814872784</v>
      </c>
      <c r="AS14">
        <f t="shared" si="0"/>
        <v>2.9728096676737161</v>
      </c>
      <c r="AT14">
        <f t="shared" si="0"/>
        <v>1.9002334523482558</v>
      </c>
      <c r="AU14">
        <f t="shared" si="0"/>
        <v>6.0111960191931759</v>
      </c>
      <c r="AV14">
        <f t="shared" si="0"/>
        <v>3.5328283902812641</v>
      </c>
      <c r="AW14">
        <f t="shared" si="0"/>
        <v>1.5413487268018988</v>
      </c>
      <c r="AX14">
        <f t="shared" si="0"/>
        <v>0.28851963746223563</v>
      </c>
      <c r="AY14">
        <f t="shared" si="0"/>
        <v>1.9715508559919437</v>
      </c>
      <c r="BA14">
        <f t="shared" si="22"/>
        <v>119.73816717019133</v>
      </c>
      <c r="BB14">
        <f t="shared" si="23"/>
        <v>189.59245329551757</v>
      </c>
      <c r="BC14">
        <f t="shared" si="24"/>
        <v>2.5370363629745567</v>
      </c>
      <c r="BD14">
        <f t="shared" si="25"/>
        <v>14.86404833836858</v>
      </c>
      <c r="BE14">
        <f t="shared" si="25"/>
        <v>9.5011672617412799</v>
      </c>
      <c r="BF14">
        <f t="shared" si="25"/>
        <v>30.055980095965879</v>
      </c>
      <c r="BG14">
        <f t="shared" si="26"/>
        <v>3.5328283902812641</v>
      </c>
      <c r="BH14">
        <f t="shared" si="27"/>
        <v>1.9715508559919437</v>
      </c>
      <c r="BI14">
        <f t="shared" si="28"/>
        <v>371.79323177103242</v>
      </c>
    </row>
    <row r="15" spans="1:74" x14ac:dyDescent="0.25">
      <c r="A15">
        <v>26</v>
      </c>
      <c r="B15">
        <v>6.5</v>
      </c>
      <c r="C15">
        <v>0.2</v>
      </c>
      <c r="D15">
        <v>5.8</v>
      </c>
      <c r="E15">
        <v>41</v>
      </c>
      <c r="F15">
        <v>3.6</v>
      </c>
      <c r="G15">
        <v>23</v>
      </c>
      <c r="H15">
        <v>17658</v>
      </c>
      <c r="I15">
        <v>453</v>
      </c>
      <c r="J15" t="s">
        <v>16</v>
      </c>
      <c r="K15">
        <v>32</v>
      </c>
      <c r="L15">
        <v>27</v>
      </c>
      <c r="M15">
        <v>310</v>
      </c>
      <c r="N15">
        <v>1.2</v>
      </c>
      <c r="O15">
        <v>75</v>
      </c>
      <c r="P15">
        <v>1578</v>
      </c>
      <c r="Q15">
        <v>36</v>
      </c>
      <c r="S15" s="5">
        <f t="shared" si="1"/>
        <v>4.1191381495564007E-3</v>
      </c>
      <c r="T15" s="6">
        <f t="shared" si="2"/>
        <v>1.2674271229404311E-4</v>
      </c>
      <c r="U15" s="7">
        <f t="shared" si="3"/>
        <v>3.6755386565272496E-3</v>
      </c>
      <c r="V15" s="7">
        <f t="shared" si="4"/>
        <v>2.5982256020278833E-2</v>
      </c>
      <c r="W15" s="7">
        <f t="shared" si="5"/>
        <v>1.4575411913814956E-2</v>
      </c>
      <c r="X15" s="7">
        <f t="shared" si="6"/>
        <v>2.0278833967046894E-2</v>
      </c>
      <c r="Y15" s="7">
        <f t="shared" si="7"/>
        <v>1.7110266159695818E-2</v>
      </c>
      <c r="Z15" s="7">
        <f t="shared" si="8"/>
        <v>4.7528517110266157E-2</v>
      </c>
      <c r="AA15" s="8">
        <f t="shared" si="9"/>
        <v>11.190114068441064</v>
      </c>
      <c r="AB15" s="8">
        <f t="shared" si="10"/>
        <v>2.2813688212927757E-3</v>
      </c>
      <c r="AC15" s="8">
        <f t="shared" si="11"/>
        <v>0.28707224334600762</v>
      </c>
      <c r="AD15">
        <f t="shared" si="12"/>
        <v>3.6585365853658537E-4</v>
      </c>
      <c r="AE15">
        <f t="shared" si="13"/>
        <v>2.3902439024390246E-5</v>
      </c>
      <c r="AF15">
        <f t="shared" si="14"/>
        <v>4.1463414634146344E-3</v>
      </c>
      <c r="AG15">
        <f t="shared" si="15"/>
        <v>2.0243902439024391E-2</v>
      </c>
      <c r="AH15">
        <f t="shared" si="16"/>
        <v>6.0975609756097563E-3</v>
      </c>
      <c r="AI15">
        <f t="shared" si="17"/>
        <v>1.0731707317073172E-2</v>
      </c>
      <c r="AJ15">
        <f t="shared" si="18"/>
        <v>4.1463414634146344E-3</v>
      </c>
      <c r="AK15">
        <f t="shared" si="19"/>
        <v>1.7317073170731709E-2</v>
      </c>
      <c r="AL15">
        <f t="shared" si="20"/>
        <v>8.536585365853659</v>
      </c>
      <c r="AM15">
        <v>7.9470198675496689E-3</v>
      </c>
      <c r="AN15">
        <f t="shared" si="21"/>
        <v>0.14634146341463414</v>
      </c>
      <c r="AO15">
        <f t="shared" si="0"/>
        <v>11.258977608787495</v>
      </c>
      <c r="AP15">
        <f t="shared" si="0"/>
        <v>5.3025012286283335</v>
      </c>
      <c r="AQ15">
        <f t="shared" si="0"/>
        <v>0.88645344069186605</v>
      </c>
      <c r="AR15">
        <f t="shared" si="0"/>
        <v>1.2834608395559424</v>
      </c>
      <c r="AS15">
        <f t="shared" si="0"/>
        <v>2.3903675538656528</v>
      </c>
      <c r="AT15">
        <f t="shared" si="0"/>
        <v>1.8896186196566422</v>
      </c>
      <c r="AU15">
        <f t="shared" si="0"/>
        <v>4.1265936032207557</v>
      </c>
      <c r="AV15">
        <f t="shared" si="0"/>
        <v>2.7446045091843834</v>
      </c>
      <c r="AW15">
        <f t="shared" si="0"/>
        <v>1.3108419337316675</v>
      </c>
      <c r="AX15">
        <f t="shared" si="0"/>
        <v>0.28707224334600762</v>
      </c>
      <c r="AY15">
        <f t="shared" si="0"/>
        <v>1.9616603295310522</v>
      </c>
      <c r="BA15">
        <f t="shared" si="22"/>
        <v>112.58977608787495</v>
      </c>
      <c r="BB15">
        <f t="shared" si="23"/>
        <v>159.07503685885001</v>
      </c>
      <c r="BC15">
        <f t="shared" si="24"/>
        <v>2.5669216791118847</v>
      </c>
      <c r="BD15">
        <f t="shared" si="25"/>
        <v>11.951837769328264</v>
      </c>
      <c r="BE15">
        <f t="shared" si="25"/>
        <v>9.448093098283211</v>
      </c>
      <c r="BF15">
        <f t="shared" si="25"/>
        <v>20.632968016103778</v>
      </c>
      <c r="BG15">
        <f t="shared" si="26"/>
        <v>2.7446045091843834</v>
      </c>
      <c r="BH15">
        <f t="shared" si="27"/>
        <v>1.9616603295310522</v>
      </c>
      <c r="BI15">
        <f t="shared" si="28"/>
        <v>320.97089834826761</v>
      </c>
    </row>
    <row r="16" spans="1:74" x14ac:dyDescent="0.25">
      <c r="A16">
        <v>27</v>
      </c>
      <c r="B16">
        <v>4.8</v>
      </c>
      <c r="C16">
        <v>0.3</v>
      </c>
      <c r="D16">
        <v>3.4</v>
      </c>
      <c r="E16">
        <v>25</v>
      </c>
      <c r="F16">
        <v>2.5</v>
      </c>
      <c r="G16">
        <v>18</v>
      </c>
      <c r="H16">
        <v>12873</v>
      </c>
      <c r="I16">
        <v>352</v>
      </c>
      <c r="J16" t="s">
        <v>16</v>
      </c>
      <c r="K16">
        <v>16</v>
      </c>
      <c r="L16">
        <v>40</v>
      </c>
      <c r="M16">
        <v>253</v>
      </c>
      <c r="N16">
        <v>1.1000000000000001</v>
      </c>
      <c r="O16">
        <v>96</v>
      </c>
      <c r="P16">
        <v>1124</v>
      </c>
      <c r="Q16">
        <v>23</v>
      </c>
      <c r="S16" s="5">
        <f t="shared" si="1"/>
        <v>4.2704626334519567E-3</v>
      </c>
      <c r="T16" s="6">
        <f t="shared" si="2"/>
        <v>2.669039145907473E-4</v>
      </c>
      <c r="U16" s="7">
        <f t="shared" si="3"/>
        <v>3.0249110320284696E-3</v>
      </c>
      <c r="V16" s="7">
        <f t="shared" si="4"/>
        <v>2.2241992882562279E-2</v>
      </c>
      <c r="W16" s="7">
        <f t="shared" si="5"/>
        <v>1.601423487544484E-2</v>
      </c>
      <c r="X16" s="7">
        <f t="shared" si="6"/>
        <v>1.4234875444839857E-2</v>
      </c>
      <c r="Y16" s="7">
        <f t="shared" si="7"/>
        <v>3.5587188612099648E-2</v>
      </c>
      <c r="Z16" s="7">
        <f t="shared" si="8"/>
        <v>8.5409252669039148E-2</v>
      </c>
      <c r="AA16" s="8">
        <f t="shared" si="9"/>
        <v>11.452846975088969</v>
      </c>
      <c r="AB16" s="8">
        <f t="shared" si="10"/>
        <v>2.224199288256228E-3</v>
      </c>
      <c r="AC16" s="8">
        <f t="shared" si="11"/>
        <v>0.31316725978647686</v>
      </c>
      <c r="AD16">
        <f t="shared" si="12"/>
        <v>3.6585365853658537E-4</v>
      </c>
      <c r="AE16">
        <f t="shared" si="13"/>
        <v>2.3902439024390246E-5</v>
      </c>
      <c r="AF16">
        <f t="shared" si="14"/>
        <v>4.1463414634146344E-3</v>
      </c>
      <c r="AG16">
        <f t="shared" si="15"/>
        <v>2.0243902439024391E-2</v>
      </c>
      <c r="AH16">
        <f t="shared" si="16"/>
        <v>6.0975609756097563E-3</v>
      </c>
      <c r="AI16">
        <f t="shared" si="17"/>
        <v>1.0731707317073172E-2</v>
      </c>
      <c r="AJ16">
        <f t="shared" si="18"/>
        <v>4.1463414634146344E-3</v>
      </c>
      <c r="AK16">
        <f t="shared" si="19"/>
        <v>1.7317073170731709E-2</v>
      </c>
      <c r="AL16">
        <f t="shared" si="20"/>
        <v>8.536585365853659</v>
      </c>
      <c r="AM16">
        <v>7.102272727272727E-3</v>
      </c>
      <c r="AN16">
        <f t="shared" si="21"/>
        <v>0.14634146341463414</v>
      </c>
      <c r="AO16">
        <f t="shared" si="0"/>
        <v>11.672597864768681</v>
      </c>
      <c r="AP16">
        <f t="shared" si="0"/>
        <v>11.166388263490447</v>
      </c>
      <c r="AQ16">
        <f t="shared" si="0"/>
        <v>0.72953736654804269</v>
      </c>
      <c r="AR16">
        <f t="shared" si="0"/>
        <v>1.098700853235004</v>
      </c>
      <c r="AS16">
        <f t="shared" si="0"/>
        <v>2.6263345195729539</v>
      </c>
      <c r="AT16">
        <f t="shared" si="0"/>
        <v>1.3264315755418956</v>
      </c>
      <c r="AU16">
        <f t="shared" si="0"/>
        <v>8.5827925476240328</v>
      </c>
      <c r="AV16">
        <f t="shared" si="0"/>
        <v>4.9320836048318375</v>
      </c>
      <c r="AW16">
        <f t="shared" si="0"/>
        <v>1.3416192170818506</v>
      </c>
      <c r="AX16">
        <f t="shared" si="0"/>
        <v>0.31316725978647691</v>
      </c>
      <c r="AY16">
        <f t="shared" si="0"/>
        <v>2.1399762752075921</v>
      </c>
      <c r="BA16">
        <f t="shared" si="22"/>
        <v>116.72597864768682</v>
      </c>
      <c r="BB16">
        <f t="shared" si="23"/>
        <v>334.99164790471343</v>
      </c>
      <c r="BC16">
        <f t="shared" si="24"/>
        <v>2.197401706470008</v>
      </c>
      <c r="BD16">
        <f t="shared" si="25"/>
        <v>13.131672597864769</v>
      </c>
      <c r="BE16">
        <f t="shared" si="25"/>
        <v>6.6321578777094778</v>
      </c>
      <c r="BF16">
        <f t="shared" si="25"/>
        <v>42.913962738120162</v>
      </c>
      <c r="BG16">
        <f t="shared" si="26"/>
        <v>4.9320836048318375</v>
      </c>
      <c r="BH16">
        <f t="shared" si="27"/>
        <v>2.1399762752075921</v>
      </c>
      <c r="BI16">
        <f t="shared" si="28"/>
        <v>523.66488135260408</v>
      </c>
    </row>
    <row r="17" spans="1:103" x14ac:dyDescent="0.25">
      <c r="A17">
        <v>28</v>
      </c>
      <c r="B17">
        <v>3.9</v>
      </c>
      <c r="C17">
        <v>0.3</v>
      </c>
      <c r="D17">
        <v>3.1</v>
      </c>
      <c r="E17">
        <v>21</v>
      </c>
      <c r="F17">
        <v>2.4</v>
      </c>
      <c r="G17">
        <v>16</v>
      </c>
      <c r="H17">
        <v>12295</v>
      </c>
      <c r="I17">
        <v>334</v>
      </c>
      <c r="J17">
        <v>0.4</v>
      </c>
      <c r="K17">
        <v>14</v>
      </c>
      <c r="L17">
        <v>40</v>
      </c>
      <c r="M17">
        <v>240</v>
      </c>
      <c r="N17">
        <v>1</v>
      </c>
      <c r="O17">
        <v>84</v>
      </c>
      <c r="P17">
        <v>860</v>
      </c>
      <c r="Q17">
        <v>19</v>
      </c>
      <c r="S17" s="5">
        <f t="shared" si="1"/>
        <v>4.5348837209302321E-3</v>
      </c>
      <c r="T17" s="6">
        <f t="shared" si="2"/>
        <v>3.4883720930232559E-4</v>
      </c>
      <c r="U17" s="7">
        <f t="shared" si="3"/>
        <v>3.604651162790698E-3</v>
      </c>
      <c r="V17" s="7">
        <f t="shared" si="4"/>
        <v>2.441860465116279E-2</v>
      </c>
      <c r="W17" s="7">
        <f t="shared" si="5"/>
        <v>1.8604651162790697E-2</v>
      </c>
      <c r="X17" s="7">
        <f t="shared" si="6"/>
        <v>1.627906976744186E-2</v>
      </c>
      <c r="Y17" s="7">
        <f t="shared" si="7"/>
        <v>4.6511627906976744E-2</v>
      </c>
      <c r="Z17" s="7">
        <f t="shared" si="8"/>
        <v>9.7674418604651161E-2</v>
      </c>
      <c r="AA17" s="8">
        <f t="shared" si="9"/>
        <v>14.296511627906977</v>
      </c>
      <c r="AB17" s="8">
        <f t="shared" si="10"/>
        <v>2.7906976744186047E-3</v>
      </c>
      <c r="AC17" s="8">
        <f t="shared" si="11"/>
        <v>0.38837209302325582</v>
      </c>
      <c r="AD17">
        <f t="shared" si="12"/>
        <v>3.6585365853658537E-4</v>
      </c>
      <c r="AE17">
        <f t="shared" si="13"/>
        <v>2.3902439024390246E-5</v>
      </c>
      <c r="AF17">
        <f t="shared" si="14"/>
        <v>4.1463414634146344E-3</v>
      </c>
      <c r="AG17">
        <f t="shared" si="15"/>
        <v>2.0243902439024391E-2</v>
      </c>
      <c r="AH17">
        <f t="shared" si="16"/>
        <v>6.0975609756097563E-3</v>
      </c>
      <c r="AI17">
        <f t="shared" si="17"/>
        <v>1.0731707317073172E-2</v>
      </c>
      <c r="AJ17">
        <f t="shared" si="18"/>
        <v>4.1463414634146344E-3</v>
      </c>
      <c r="AK17">
        <f t="shared" si="19"/>
        <v>1.7317073170731709E-2</v>
      </c>
      <c r="AL17">
        <f t="shared" si="20"/>
        <v>8.536585365853659</v>
      </c>
      <c r="AM17">
        <v>7.18562874251497E-3</v>
      </c>
      <c r="AN17">
        <f t="shared" si="21"/>
        <v>0.14634146341463414</v>
      </c>
      <c r="AO17">
        <f t="shared" si="0"/>
        <v>12.395348837209301</v>
      </c>
      <c r="AP17">
        <f t="shared" si="0"/>
        <v>14.594209776934028</v>
      </c>
      <c r="AQ17">
        <f t="shared" si="0"/>
        <v>0.86935704514363887</v>
      </c>
      <c r="AR17">
        <f t="shared" si="0"/>
        <v>1.2062202297562341</v>
      </c>
      <c r="AS17">
        <f t="shared" si="0"/>
        <v>3.0511627906976742</v>
      </c>
      <c r="AT17">
        <f t="shared" si="0"/>
        <v>1.5169133192389004</v>
      </c>
      <c r="AU17">
        <f t="shared" si="0"/>
        <v>11.217510259917919</v>
      </c>
      <c r="AV17">
        <f t="shared" si="0"/>
        <v>5.6403537504094325</v>
      </c>
      <c r="AW17">
        <f t="shared" si="0"/>
        <v>1.6747342192691028</v>
      </c>
      <c r="AX17">
        <f t="shared" si="0"/>
        <v>0.38837209302325582</v>
      </c>
      <c r="AY17">
        <f t="shared" si="0"/>
        <v>2.6538759689922484</v>
      </c>
      <c r="BA17">
        <f t="shared" si="22"/>
        <v>123.95348837209301</v>
      </c>
      <c r="BB17">
        <f t="shared" si="23"/>
        <v>437.82629330802081</v>
      </c>
      <c r="BC17">
        <f t="shared" si="24"/>
        <v>2.4124404595124682</v>
      </c>
      <c r="BD17">
        <f t="shared" si="25"/>
        <v>15.255813953488371</v>
      </c>
      <c r="BE17">
        <f t="shared" si="25"/>
        <v>7.5845665961945024</v>
      </c>
      <c r="BF17">
        <f t="shared" si="25"/>
        <v>56.087551299589592</v>
      </c>
      <c r="BG17">
        <f t="shared" si="26"/>
        <v>5.6403537504094325</v>
      </c>
      <c r="BH17">
        <f t="shared" si="27"/>
        <v>2.6538759689922484</v>
      </c>
      <c r="BI17">
        <f t="shared" si="28"/>
        <v>651.41438370830042</v>
      </c>
    </row>
    <row r="18" spans="1:103" x14ac:dyDescent="0.25">
      <c r="A18">
        <v>30</v>
      </c>
      <c r="B18">
        <v>6.5</v>
      </c>
      <c r="C18">
        <v>0.3</v>
      </c>
      <c r="D18">
        <v>4.9000000000000004</v>
      </c>
      <c r="E18">
        <v>32</v>
      </c>
      <c r="F18">
        <v>3.1</v>
      </c>
      <c r="G18">
        <v>27</v>
      </c>
      <c r="H18">
        <v>16320</v>
      </c>
      <c r="I18">
        <v>432</v>
      </c>
      <c r="J18" t="s">
        <v>16</v>
      </c>
      <c r="K18">
        <v>23</v>
      </c>
      <c r="L18">
        <v>36</v>
      </c>
      <c r="M18">
        <v>331</v>
      </c>
      <c r="N18">
        <v>1.1000000000000001</v>
      </c>
      <c r="O18">
        <v>75</v>
      </c>
      <c r="P18">
        <v>1325</v>
      </c>
      <c r="Q18">
        <v>29</v>
      </c>
      <c r="S18" s="5">
        <f t="shared" si="1"/>
        <v>4.9056603773584909E-3</v>
      </c>
      <c r="T18" s="6">
        <f t="shared" si="2"/>
        <v>2.2641509433962264E-4</v>
      </c>
      <c r="U18" s="7">
        <f t="shared" si="3"/>
        <v>3.6981132075471703E-3</v>
      </c>
      <c r="V18" s="7">
        <f t="shared" si="4"/>
        <v>2.4150943396226414E-2</v>
      </c>
      <c r="W18" s="7">
        <f t="shared" si="5"/>
        <v>2.0377358490566037E-2</v>
      </c>
      <c r="X18" s="7">
        <f t="shared" si="6"/>
        <v>1.7358490566037735E-2</v>
      </c>
      <c r="Y18" s="7">
        <f t="shared" si="7"/>
        <v>2.7169811320754716E-2</v>
      </c>
      <c r="Z18" s="7">
        <f t="shared" si="8"/>
        <v>5.6603773584905662E-2</v>
      </c>
      <c r="AA18" s="8">
        <f t="shared" si="9"/>
        <v>12.316981132075473</v>
      </c>
      <c r="AB18" s="8">
        <f t="shared" si="10"/>
        <v>2.3396226415094341E-3</v>
      </c>
      <c r="AC18" s="8">
        <f t="shared" si="11"/>
        <v>0.3260377358490566</v>
      </c>
      <c r="AD18">
        <f t="shared" si="12"/>
        <v>3.6585365853658537E-4</v>
      </c>
      <c r="AE18">
        <f t="shared" si="13"/>
        <v>2.3902439024390246E-5</v>
      </c>
      <c r="AF18">
        <f t="shared" si="14"/>
        <v>4.1463414634146344E-3</v>
      </c>
      <c r="AG18">
        <f t="shared" si="15"/>
        <v>2.0243902439024391E-2</v>
      </c>
      <c r="AH18">
        <f t="shared" si="16"/>
        <v>6.0975609756097563E-3</v>
      </c>
      <c r="AI18">
        <f t="shared" si="17"/>
        <v>1.0731707317073172E-2</v>
      </c>
      <c r="AJ18">
        <f t="shared" si="18"/>
        <v>4.1463414634146344E-3</v>
      </c>
      <c r="AK18">
        <f t="shared" si="19"/>
        <v>1.7317073170731709E-2</v>
      </c>
      <c r="AL18">
        <f t="shared" si="20"/>
        <v>8.536585365853659</v>
      </c>
      <c r="AM18">
        <v>7.1759259259259259E-3</v>
      </c>
      <c r="AN18">
        <f t="shared" si="21"/>
        <v>0.14634146341463414</v>
      </c>
      <c r="AO18">
        <f t="shared" ref="AO18:AY19" si="29">S18/AD18</f>
        <v>13.408805031446542</v>
      </c>
      <c r="AP18">
        <f t="shared" si="29"/>
        <v>9.4724682325760483</v>
      </c>
      <c r="AQ18">
        <f t="shared" si="29"/>
        <v>0.8918978912319645</v>
      </c>
      <c r="AR18">
        <f t="shared" si="29"/>
        <v>1.1929984087292564</v>
      </c>
      <c r="AS18">
        <f t="shared" si="29"/>
        <v>3.3418867924528302</v>
      </c>
      <c r="AT18">
        <f t="shared" si="29"/>
        <v>1.6174957118353341</v>
      </c>
      <c r="AU18">
        <f t="shared" si="29"/>
        <v>6.5527192008879016</v>
      </c>
      <c r="AV18">
        <f t="shared" si="29"/>
        <v>3.2686686154663831</v>
      </c>
      <c r="AW18">
        <f t="shared" si="29"/>
        <v>1.4428463611859839</v>
      </c>
      <c r="AX18">
        <f t="shared" si="29"/>
        <v>0.3260377358490566</v>
      </c>
      <c r="AY18">
        <f t="shared" si="29"/>
        <v>2.2279245283018869</v>
      </c>
      <c r="BA18">
        <f t="shared" si="22"/>
        <v>134.08805031446542</v>
      </c>
      <c r="BB18">
        <f t="shared" si="23"/>
        <v>284.17404697728148</v>
      </c>
      <c r="BC18">
        <f t="shared" si="24"/>
        <v>2.3859968174585129</v>
      </c>
      <c r="BD18">
        <f t="shared" si="25"/>
        <v>16.70943396226415</v>
      </c>
      <c r="BE18">
        <f t="shared" si="25"/>
        <v>8.0874785591766702</v>
      </c>
      <c r="BF18">
        <f t="shared" si="25"/>
        <v>32.763596004439506</v>
      </c>
      <c r="BG18">
        <f t="shared" si="26"/>
        <v>3.2686686154663831</v>
      </c>
      <c r="BH18">
        <f t="shared" si="27"/>
        <v>2.2279245283018869</v>
      </c>
      <c r="BI18">
        <f t="shared" si="28"/>
        <v>483.70519577885403</v>
      </c>
    </row>
    <row r="19" spans="1:103" x14ac:dyDescent="0.25">
      <c r="A19">
        <v>0</v>
      </c>
      <c r="B19">
        <v>8.4</v>
      </c>
      <c r="C19">
        <v>0.3</v>
      </c>
      <c r="D19">
        <v>7.6</v>
      </c>
      <c r="E19">
        <v>55</v>
      </c>
      <c r="F19">
        <v>4.2</v>
      </c>
      <c r="G19">
        <v>28</v>
      </c>
      <c r="H19">
        <v>22232</v>
      </c>
      <c r="I19">
        <v>548</v>
      </c>
      <c r="J19">
        <v>0.1</v>
      </c>
      <c r="K19">
        <v>36</v>
      </c>
      <c r="L19">
        <v>35</v>
      </c>
      <c r="M19">
        <v>345</v>
      </c>
      <c r="N19">
        <v>1.5</v>
      </c>
      <c r="O19">
        <v>101</v>
      </c>
      <c r="P19">
        <v>2118</v>
      </c>
      <c r="Q19">
        <v>46</v>
      </c>
      <c r="S19" s="5">
        <f t="shared" si="1"/>
        <v>3.9660056657223799E-3</v>
      </c>
      <c r="T19" s="6">
        <f t="shared" si="2"/>
        <v>1.4164305949008498E-4</v>
      </c>
      <c r="U19" s="7">
        <f t="shared" si="3"/>
        <v>3.588290840415486E-3</v>
      </c>
      <c r="V19" s="7">
        <f t="shared" si="4"/>
        <v>2.5967894239848913E-2</v>
      </c>
      <c r="W19" s="7">
        <f t="shared" si="5"/>
        <v>1.3220018885741265E-2</v>
      </c>
      <c r="X19" s="7">
        <f t="shared" si="6"/>
        <v>1.69971671388102E-2</v>
      </c>
      <c r="Y19" s="7">
        <f t="shared" si="7"/>
        <v>1.6525023607176583E-2</v>
      </c>
      <c r="Z19" s="7">
        <f t="shared" si="8"/>
        <v>4.7686496694995278E-2</v>
      </c>
      <c r="AA19" s="8">
        <f t="shared" si="9"/>
        <v>10.496694995278565</v>
      </c>
      <c r="AB19" s="8">
        <f t="shared" si="10"/>
        <v>1.9830028328611899E-3</v>
      </c>
      <c r="AC19" s="8">
        <f t="shared" si="11"/>
        <v>0.25873465533522189</v>
      </c>
      <c r="AD19">
        <f t="shared" si="12"/>
        <v>3.6585365853658537E-4</v>
      </c>
      <c r="AE19">
        <f t="shared" si="13"/>
        <v>2.3902439024390246E-5</v>
      </c>
      <c r="AF19">
        <f t="shared" si="14"/>
        <v>4.1463414634146344E-3</v>
      </c>
      <c r="AG19">
        <f t="shared" si="15"/>
        <v>2.0243902439024391E-2</v>
      </c>
      <c r="AH19">
        <f t="shared" si="16"/>
        <v>6.0975609756097563E-3</v>
      </c>
      <c r="AI19">
        <f t="shared" si="17"/>
        <v>1.0731707317073172E-2</v>
      </c>
      <c r="AJ19">
        <f t="shared" si="18"/>
        <v>4.1463414634146344E-3</v>
      </c>
      <c r="AK19">
        <f t="shared" si="19"/>
        <v>1.7317073170731709E-2</v>
      </c>
      <c r="AL19">
        <f t="shared" si="20"/>
        <v>8.536585365853659</v>
      </c>
      <c r="AM19">
        <v>7.6642335766423358E-3</v>
      </c>
      <c r="AN19">
        <f t="shared" si="21"/>
        <v>0.14634146341463414</v>
      </c>
      <c r="AO19">
        <f t="shared" si="29"/>
        <v>10.840415486307839</v>
      </c>
      <c r="AP19">
        <f t="shared" si="29"/>
        <v>5.9258831011157991</v>
      </c>
      <c r="AQ19">
        <f t="shared" si="29"/>
        <v>0.8654113203354995</v>
      </c>
      <c r="AR19">
        <f t="shared" si="29"/>
        <v>1.2827514022094042</v>
      </c>
      <c r="AS19">
        <f t="shared" si="29"/>
        <v>2.1680830972615674</v>
      </c>
      <c r="AT19">
        <f t="shared" si="29"/>
        <v>1.5838269379345866</v>
      </c>
      <c r="AU19">
        <f t="shared" si="29"/>
        <v>3.985446869966117</v>
      </c>
      <c r="AV19">
        <f t="shared" si="29"/>
        <v>2.753727273936347</v>
      </c>
      <c r="AW19">
        <f t="shared" si="29"/>
        <v>1.2296128423040604</v>
      </c>
      <c r="AX19">
        <f t="shared" si="29"/>
        <v>0.25873465533522194</v>
      </c>
      <c r="AY19">
        <f t="shared" si="29"/>
        <v>1.7680201447906829</v>
      </c>
      <c r="BA19">
        <f t="shared" si="22"/>
        <v>108.40415486307839</v>
      </c>
      <c r="BB19">
        <f t="shared" si="23"/>
        <v>177.77649303347397</v>
      </c>
      <c r="BC19">
        <f t="shared" si="24"/>
        <v>2.5655028044188084</v>
      </c>
      <c r="BD19">
        <f t="shared" si="25"/>
        <v>10.840415486307837</v>
      </c>
      <c r="BE19">
        <f t="shared" si="25"/>
        <v>7.9191346896729335</v>
      </c>
      <c r="BF19">
        <f t="shared" si="25"/>
        <v>19.927234349830584</v>
      </c>
      <c r="BG19">
        <f t="shared" si="26"/>
        <v>2.753727273936347</v>
      </c>
      <c r="BH19">
        <f t="shared" si="27"/>
        <v>1.7680201447906829</v>
      </c>
      <c r="BI19">
        <f t="shared" si="28"/>
        <v>331.95468264550965</v>
      </c>
    </row>
    <row r="20" spans="1:103" x14ac:dyDescent="0.25">
      <c r="AO20" s="2" t="s">
        <v>74</v>
      </c>
      <c r="AP20" s="2" t="s">
        <v>63</v>
      </c>
      <c r="AQ20" s="2" t="s">
        <v>75</v>
      </c>
      <c r="AR20" s="2" t="s">
        <v>76</v>
      </c>
      <c r="AS20" s="2" t="s">
        <v>77</v>
      </c>
      <c r="AT20" s="2" t="s">
        <v>78</v>
      </c>
      <c r="AU20" s="2" t="s">
        <v>79</v>
      </c>
      <c r="AV20" s="2" t="s">
        <v>80</v>
      </c>
      <c r="AW20" s="2" t="s">
        <v>81</v>
      </c>
      <c r="AX20" s="2" t="s">
        <v>4</v>
      </c>
      <c r="AY20" s="2" t="s">
        <v>82</v>
      </c>
      <c r="BA20" s="2" t="s">
        <v>54</v>
      </c>
      <c r="BB20" s="2" t="s">
        <v>55</v>
      </c>
      <c r="BC20" s="2" t="s">
        <v>56</v>
      </c>
      <c r="BD20" s="2" t="s">
        <v>57</v>
      </c>
      <c r="BE20" s="2" t="s">
        <v>58</v>
      </c>
      <c r="BF20" s="2" t="s">
        <v>59</v>
      </c>
      <c r="BG20" s="2" t="s">
        <v>60</v>
      </c>
      <c r="BH20" s="2" t="s">
        <v>61</v>
      </c>
      <c r="BI20" s="2" t="s">
        <v>62</v>
      </c>
    </row>
    <row r="21" spans="1:103" x14ac:dyDescent="0.25">
      <c r="A21" t="s">
        <v>64</v>
      </c>
      <c r="AN21" s="3" t="s">
        <v>64</v>
      </c>
      <c r="AO21">
        <f>MIN(AO2:AO19)</f>
        <v>9.481481481481481</v>
      </c>
      <c r="AP21">
        <f t="shared" ref="AP21:BI21" si="30">MIN(AP2:AP19)</f>
        <v>5.1971098998605649</v>
      </c>
      <c r="AQ21">
        <f t="shared" si="30"/>
        <v>0.70359424158642392</v>
      </c>
      <c r="AR21">
        <f t="shared" si="30"/>
        <v>0.96385542168674698</v>
      </c>
      <c r="AS21">
        <f t="shared" si="30"/>
        <v>1.8666666666666667</v>
      </c>
      <c r="AT21">
        <f t="shared" si="30"/>
        <v>1.3131313131313129</v>
      </c>
      <c r="AU21">
        <f t="shared" si="30"/>
        <v>3.5294117647058822</v>
      </c>
      <c r="AV21">
        <f t="shared" si="30"/>
        <v>2.5218399001604559</v>
      </c>
      <c r="AW21">
        <f t="shared" si="30"/>
        <v>1.2296128423040604</v>
      </c>
      <c r="AX21">
        <f t="shared" si="30"/>
        <v>0.25094850948509484</v>
      </c>
      <c r="AY21">
        <f t="shared" si="30"/>
        <v>1.7148148148148148</v>
      </c>
      <c r="AZ21" s="3" t="s">
        <v>64</v>
      </c>
      <c r="BA21">
        <f t="shared" si="30"/>
        <v>94.81481481481481</v>
      </c>
      <c r="BB21">
        <f t="shared" si="30"/>
        <v>155.91329699581695</v>
      </c>
      <c r="BC21">
        <f t="shared" si="30"/>
        <v>1.927710843373494</v>
      </c>
      <c r="BD21">
        <f t="shared" si="30"/>
        <v>9.3333333333333339</v>
      </c>
      <c r="BE21">
        <f t="shared" si="30"/>
        <v>6.5656565656565649</v>
      </c>
      <c r="BF21">
        <f t="shared" si="30"/>
        <v>17.647058823529413</v>
      </c>
      <c r="BG21">
        <f t="shared" si="30"/>
        <v>2.5218399001604559</v>
      </c>
      <c r="BH21">
        <f t="shared" si="30"/>
        <v>1.7148148148148148</v>
      </c>
      <c r="BI21">
        <f t="shared" si="30"/>
        <v>314.5775535503841</v>
      </c>
    </row>
    <row r="22" spans="1:103" x14ac:dyDescent="0.25">
      <c r="A22" t="s">
        <v>65</v>
      </c>
      <c r="AN22" s="3" t="s">
        <v>65</v>
      </c>
      <c r="AO22">
        <f>_xlfn.QUARTILE.EXC(AO2:AO19,1)</f>
        <v>11.062596640197082</v>
      </c>
      <c r="AP22">
        <f t="shared" ref="AP22:AY22" si="31">_xlfn.QUARTILE.EXC(AP2:AP19,1)</f>
        <v>6.2212821076668892</v>
      </c>
      <c r="AQ22">
        <f t="shared" si="31"/>
        <v>0.83798155982479294</v>
      </c>
      <c r="AR22">
        <f t="shared" si="31"/>
        <v>1.1188112511309258</v>
      </c>
      <c r="AS22">
        <f t="shared" si="31"/>
        <v>2.3658015214439638</v>
      </c>
      <c r="AT22">
        <f t="shared" si="31"/>
        <v>1.470378611177374</v>
      </c>
      <c r="AU22">
        <f t="shared" si="31"/>
        <v>4.8265159118132663</v>
      </c>
      <c r="AV22">
        <f t="shared" si="31"/>
        <v>2.7392045555972078</v>
      </c>
      <c r="AW22">
        <f t="shared" si="31"/>
        <v>1.3210522555848154</v>
      </c>
      <c r="AX22">
        <f t="shared" si="31"/>
        <v>0.27762642417029298</v>
      </c>
      <c r="AY22">
        <f t="shared" si="31"/>
        <v>1.8971138984970022</v>
      </c>
      <c r="AZ22" s="3" t="s">
        <v>65</v>
      </c>
      <c r="BA22">
        <f t="shared" ref="BA22:BI22" si="32">_xlfn.QUARTILE.EXC(BA2:BA19,1)</f>
        <v>110.62596640197081</v>
      </c>
      <c r="BB22">
        <f t="shared" si="32"/>
        <v>186.63846323000666</v>
      </c>
      <c r="BC22">
        <f t="shared" si="32"/>
        <v>2.2376225022618517</v>
      </c>
      <c r="BD22">
        <f t="shared" si="32"/>
        <v>11.829007607219818</v>
      </c>
      <c r="BE22">
        <f t="shared" si="32"/>
        <v>7.3518930558868698</v>
      </c>
      <c r="BF22">
        <f t="shared" si="32"/>
        <v>24.132579559066333</v>
      </c>
      <c r="BG22">
        <f t="shared" si="32"/>
        <v>2.7392045555972078</v>
      </c>
      <c r="BH22">
        <f t="shared" si="32"/>
        <v>1.8971138984970022</v>
      </c>
      <c r="BI22">
        <f t="shared" si="32"/>
        <v>345.45331175079912</v>
      </c>
    </row>
    <row r="23" spans="1:103" x14ac:dyDescent="0.25">
      <c r="A23" t="s">
        <v>66</v>
      </c>
      <c r="AN23" s="3" t="s">
        <v>66</v>
      </c>
      <c r="AO23">
        <f>_xlfn.QUARTILE.EXC(AO2:AO19,2)</f>
        <v>11.856708466559269</v>
      </c>
      <c r="AP23">
        <f t="shared" ref="AP23:AY23" si="33">_xlfn.QUARTILE.EXC(AP2:AP19,2)</f>
        <v>9.1216360758139725</v>
      </c>
      <c r="AQ23">
        <f t="shared" si="33"/>
        <v>0.87221139937867376</v>
      </c>
      <c r="AR23">
        <f t="shared" si="33"/>
        <v>1.1929984087292564</v>
      </c>
      <c r="AS23">
        <f t="shared" si="33"/>
        <v>2.9049011744888871</v>
      </c>
      <c r="AT23">
        <f t="shared" si="33"/>
        <v>1.6275002332474502</v>
      </c>
      <c r="AU23">
        <f t="shared" si="33"/>
        <v>6.4707499393609744</v>
      </c>
      <c r="AV23">
        <f t="shared" si="33"/>
        <v>3.5314952474924786</v>
      </c>
      <c r="AW23">
        <f t="shared" si="33"/>
        <v>1.4355836880909316</v>
      </c>
      <c r="AX23">
        <f t="shared" si="33"/>
        <v>0.30569221984461614</v>
      </c>
      <c r="AY23">
        <f t="shared" si="33"/>
        <v>2.0888968356048769</v>
      </c>
      <c r="AZ23" s="3" t="s">
        <v>66</v>
      </c>
      <c r="BA23">
        <f t="shared" ref="BA23:BI23" si="34">AVERAGE(BA2:BA19)</f>
        <v>120.76844840758635</v>
      </c>
      <c r="BB23">
        <f t="shared" si="34"/>
        <v>274.10542132097692</v>
      </c>
      <c r="BC23">
        <f t="shared" si="34"/>
        <v>2.3947107964955219</v>
      </c>
      <c r="BD23">
        <f t="shared" si="34"/>
        <v>14.811736409519918</v>
      </c>
      <c r="BE23">
        <f t="shared" si="34"/>
        <v>8.0759710171205441</v>
      </c>
      <c r="BF23">
        <f t="shared" si="34"/>
        <v>33.030626719235201</v>
      </c>
      <c r="BG23">
        <f t="shared" si="34"/>
        <v>3.7928643340152939</v>
      </c>
      <c r="BH23">
        <f t="shared" si="34"/>
        <v>2.1190075018066303</v>
      </c>
      <c r="BI23">
        <f t="shared" si="34"/>
        <v>459.09878650675637</v>
      </c>
    </row>
    <row r="24" spans="1:103" x14ac:dyDescent="0.25">
      <c r="A24" t="s">
        <v>67</v>
      </c>
      <c r="AN24" s="3" t="s">
        <v>67</v>
      </c>
      <c r="AO24">
        <f>_xlfn.QUARTILE.EXC(AO2:AO19,3)</f>
        <v>13.408805031446542</v>
      </c>
      <c r="AP24">
        <f t="shared" ref="AP24:AY24" si="35">_xlfn.QUARTILE.EXC(AP2:AP19,3)</f>
        <v>11.436015687413754</v>
      </c>
      <c r="AQ24">
        <f t="shared" si="35"/>
        <v>0.93243017494879676</v>
      </c>
      <c r="AR24">
        <f t="shared" si="35"/>
        <v>1.2829287615460387</v>
      </c>
      <c r="AS24">
        <f t="shared" si="35"/>
        <v>3.4037735849056601</v>
      </c>
      <c r="AT24">
        <f t="shared" si="35"/>
        <v>1.7525728987993137</v>
      </c>
      <c r="AU24">
        <f t="shared" si="35"/>
        <v>8.2982577195100919</v>
      </c>
      <c r="AV24">
        <f t="shared" si="35"/>
        <v>4.8739279269400644</v>
      </c>
      <c r="AW24">
        <f t="shared" si="35"/>
        <v>1.5072612592785257</v>
      </c>
      <c r="AX24">
        <f t="shared" si="35"/>
        <v>0.34683165846615704</v>
      </c>
      <c r="AY24">
        <f t="shared" si="35"/>
        <v>2.3700163328520736</v>
      </c>
      <c r="AZ24" s="3" t="s">
        <v>67</v>
      </c>
      <c r="BA24">
        <f t="shared" ref="BA24:BI24" si="36">_xlfn.QUARTILE.EXC(BA2:BA19,3)</f>
        <v>134.08805031446542</v>
      </c>
      <c r="BB24">
        <f t="shared" si="36"/>
        <v>343.08047062241258</v>
      </c>
      <c r="BC24">
        <f t="shared" si="36"/>
        <v>2.5658575230920775</v>
      </c>
      <c r="BD24">
        <f t="shared" si="36"/>
        <v>17.018867924528301</v>
      </c>
      <c r="BE24">
        <f t="shared" si="36"/>
        <v>8.7628644939965685</v>
      </c>
      <c r="BF24">
        <f t="shared" si="36"/>
        <v>41.491288597550458</v>
      </c>
      <c r="BG24">
        <f t="shared" si="36"/>
        <v>4.8739279269400644</v>
      </c>
      <c r="BH24">
        <f t="shared" si="36"/>
        <v>2.3700163328520736</v>
      </c>
      <c r="BI24">
        <f t="shared" si="36"/>
        <v>537.865392261539</v>
      </c>
    </row>
    <row r="25" spans="1:103" x14ac:dyDescent="0.25">
      <c r="A25" t="s">
        <v>68</v>
      </c>
      <c r="AN25" s="3" t="s">
        <v>68</v>
      </c>
      <c r="AO25">
        <f>MAX(AO2:AO19)</f>
        <v>15.324965132496512</v>
      </c>
      <c r="AP25">
        <f t="shared" ref="AP25:BI25" si="37">MAX(AP2:AP19)</f>
        <v>14.594209776934028</v>
      </c>
      <c r="AQ25">
        <f t="shared" si="37"/>
        <v>1.0588235294117647</v>
      </c>
      <c r="AR25">
        <f t="shared" si="37"/>
        <v>1.4789697713007719</v>
      </c>
      <c r="AS25">
        <f t="shared" si="37"/>
        <v>4.6490713587487775</v>
      </c>
      <c r="AT25">
        <f t="shared" si="37"/>
        <v>1.9219137482610535</v>
      </c>
      <c r="AU25">
        <f t="shared" si="37"/>
        <v>11.217510259917919</v>
      </c>
      <c r="AV25">
        <f t="shared" si="37"/>
        <v>5.6538393541163297</v>
      </c>
      <c r="AW25">
        <f t="shared" si="37"/>
        <v>1.7513142857142858</v>
      </c>
      <c r="AX25">
        <f t="shared" si="37"/>
        <v>0.38837209302325582</v>
      </c>
      <c r="AY25">
        <f t="shared" si="37"/>
        <v>2.6538759689922484</v>
      </c>
      <c r="AZ25" s="3" t="s">
        <v>68</v>
      </c>
      <c r="BA25">
        <f t="shared" si="37"/>
        <v>153.24965132496513</v>
      </c>
      <c r="BB25">
        <f t="shared" si="37"/>
        <v>437.82629330802081</v>
      </c>
      <c r="BC25">
        <f t="shared" si="37"/>
        <v>2.9579395426015438</v>
      </c>
      <c r="BD25">
        <f t="shared" si="37"/>
        <v>23.245356793743888</v>
      </c>
      <c r="BE25">
        <f t="shared" si="37"/>
        <v>9.6095687413052673</v>
      </c>
      <c r="BF25">
        <f t="shared" si="37"/>
        <v>56.087551299589592</v>
      </c>
      <c r="BG25">
        <f t="shared" si="37"/>
        <v>5.6538393541163297</v>
      </c>
      <c r="BH25">
        <f t="shared" si="37"/>
        <v>2.6538759689922484</v>
      </c>
      <c r="BI25">
        <f t="shared" si="37"/>
        <v>654.98237067425498</v>
      </c>
    </row>
    <row r="26" spans="1:103" x14ac:dyDescent="0.25">
      <c r="AN26" s="3"/>
      <c r="AO26" s="2" t="s">
        <v>74</v>
      </c>
      <c r="AP26" s="2" t="s">
        <v>63</v>
      </c>
      <c r="AQ26" s="2" t="s">
        <v>75</v>
      </c>
      <c r="AR26" s="2" t="s">
        <v>76</v>
      </c>
      <c r="AS26" s="2" t="s">
        <v>77</v>
      </c>
      <c r="AT26" s="2" t="s">
        <v>78</v>
      </c>
      <c r="AU26" s="2" t="s">
        <v>79</v>
      </c>
      <c r="AV26" s="2" t="s">
        <v>80</v>
      </c>
      <c r="AW26" s="2" t="s">
        <v>81</v>
      </c>
      <c r="AX26" s="2" t="s">
        <v>4</v>
      </c>
      <c r="AY26" s="2" t="s">
        <v>82</v>
      </c>
      <c r="AZ26" s="3"/>
      <c r="BA26" s="2" t="s">
        <v>74</v>
      </c>
      <c r="BB26" s="2" t="s">
        <v>63</v>
      </c>
      <c r="BC26" s="2" t="s">
        <v>76</v>
      </c>
      <c r="BD26" s="2" t="s">
        <v>77</v>
      </c>
      <c r="BE26" s="2" t="s">
        <v>78</v>
      </c>
      <c r="BF26" s="2" t="s">
        <v>79</v>
      </c>
      <c r="BG26" s="2" t="s">
        <v>80</v>
      </c>
      <c r="BH26" s="2" t="s">
        <v>82</v>
      </c>
      <c r="BI26" s="2"/>
      <c r="BJ26" s="2"/>
      <c r="BK26" s="2"/>
      <c r="CO26" s="2" t="s">
        <v>74</v>
      </c>
      <c r="CP26" s="2" t="s">
        <v>63</v>
      </c>
      <c r="CQ26" s="2" t="s">
        <v>75</v>
      </c>
      <c r="CR26" s="2" t="s">
        <v>76</v>
      </c>
      <c r="CS26" s="2" t="s">
        <v>77</v>
      </c>
      <c r="CT26" s="2" t="s">
        <v>78</v>
      </c>
      <c r="CU26" s="2" t="s">
        <v>79</v>
      </c>
      <c r="CV26" s="2" t="s">
        <v>80</v>
      </c>
      <c r="CW26" s="2" t="s">
        <v>81</v>
      </c>
      <c r="CX26" s="2" t="s">
        <v>4</v>
      </c>
      <c r="CY26" s="2" t="s">
        <v>82</v>
      </c>
    </row>
    <row r="27" spans="1:103" x14ac:dyDescent="0.25">
      <c r="A27" t="s">
        <v>69</v>
      </c>
      <c r="AN27" s="3" t="s">
        <v>69</v>
      </c>
      <c r="AO27" s="3" t="s">
        <v>43</v>
      </c>
      <c r="AP27" s="3" t="s">
        <v>44</v>
      </c>
      <c r="AQ27" s="3" t="s">
        <v>45</v>
      </c>
      <c r="AR27" s="3" t="s">
        <v>46</v>
      </c>
      <c r="AS27" s="3" t="s">
        <v>47</v>
      </c>
      <c r="AT27" s="3" t="s">
        <v>48</v>
      </c>
      <c r="AU27" s="3" t="s">
        <v>49</v>
      </c>
      <c r="AV27" s="3" t="s">
        <v>50</v>
      </c>
      <c r="AW27" s="3" t="s">
        <v>51</v>
      </c>
      <c r="AX27" s="3" t="s">
        <v>52</v>
      </c>
      <c r="AY27" s="3" t="s">
        <v>53</v>
      </c>
      <c r="AZ27" s="3" t="s">
        <v>69</v>
      </c>
      <c r="BA27" s="3" t="s">
        <v>54</v>
      </c>
      <c r="BB27" s="3" t="s">
        <v>55</v>
      </c>
      <c r="BC27" s="3" t="s">
        <v>56</v>
      </c>
      <c r="BD27" s="3" t="s">
        <v>57</v>
      </c>
      <c r="BE27" s="3" t="s">
        <v>58</v>
      </c>
      <c r="BF27" s="3" t="s">
        <v>59</v>
      </c>
      <c r="BG27" s="3" t="s">
        <v>60</v>
      </c>
      <c r="BH27" s="3" t="s">
        <v>61</v>
      </c>
      <c r="BI27" s="3" t="s">
        <v>62</v>
      </c>
      <c r="BJ27" s="3"/>
      <c r="BK27" s="3"/>
      <c r="CO27" s="3" t="s">
        <v>43</v>
      </c>
      <c r="CP27" s="3" t="s">
        <v>44</v>
      </c>
      <c r="CQ27" s="3" t="s">
        <v>45</v>
      </c>
      <c r="CR27" s="3" t="s">
        <v>46</v>
      </c>
      <c r="CS27" s="3" t="s">
        <v>47</v>
      </c>
      <c r="CT27" s="3" t="s">
        <v>48</v>
      </c>
      <c r="CU27" s="3" t="s">
        <v>49</v>
      </c>
      <c r="CV27" s="3" t="s">
        <v>50</v>
      </c>
      <c r="CW27" s="3" t="s">
        <v>51</v>
      </c>
      <c r="CX27" s="3" t="s">
        <v>52</v>
      </c>
      <c r="CY27" s="3" t="s">
        <v>53</v>
      </c>
    </row>
    <row r="28" spans="1:103" x14ac:dyDescent="0.25">
      <c r="A28" t="s">
        <v>70</v>
      </c>
      <c r="AN28" s="3" t="s">
        <v>64</v>
      </c>
      <c r="AO28">
        <f>MIN(AO2:AO19)</f>
        <v>9.481481481481481</v>
      </c>
      <c r="AP28">
        <f t="shared" ref="AP28:AY28" si="38">MIN(AP9:AP26)</f>
        <v>5.1971098998605649</v>
      </c>
      <c r="AQ28">
        <f t="shared" si="38"/>
        <v>0.70359424158642392</v>
      </c>
      <c r="AR28">
        <f t="shared" si="38"/>
        <v>0.96385542168674698</v>
      </c>
      <c r="AS28">
        <f t="shared" si="38"/>
        <v>1.8666666666666667</v>
      </c>
      <c r="AT28">
        <f t="shared" si="38"/>
        <v>1.3131313131313129</v>
      </c>
      <c r="AU28">
        <f>MIN(AU2:AU19)</f>
        <v>3.5294117647058822</v>
      </c>
      <c r="AV28">
        <f t="shared" si="38"/>
        <v>2.5218399001604559</v>
      </c>
      <c r="AW28">
        <f t="shared" si="38"/>
        <v>1.2296128423040604</v>
      </c>
      <c r="AX28">
        <f t="shared" si="38"/>
        <v>0.25094850948509484</v>
      </c>
      <c r="AY28">
        <f t="shared" si="38"/>
        <v>1.7148148148148148</v>
      </c>
      <c r="AZ28" s="3" t="s">
        <v>70</v>
      </c>
      <c r="BA28">
        <f t="shared" ref="BA28:BI28" si="39">BA22-BA21</f>
        <v>15.811151587156004</v>
      </c>
      <c r="BB28">
        <f t="shared" si="39"/>
        <v>30.725166234189714</v>
      </c>
      <c r="BC28">
        <f t="shared" si="39"/>
        <v>0.3099116588883577</v>
      </c>
      <c r="BD28">
        <f t="shared" si="39"/>
        <v>2.4956742738864843</v>
      </c>
      <c r="BE28">
        <f t="shared" si="39"/>
        <v>0.78623649023030495</v>
      </c>
      <c r="BF28">
        <f t="shared" si="39"/>
        <v>6.4855207355369195</v>
      </c>
      <c r="BG28">
        <f t="shared" si="39"/>
        <v>0.21736465543675187</v>
      </c>
      <c r="BH28">
        <f t="shared" si="39"/>
        <v>0.18229908368218739</v>
      </c>
      <c r="BI28">
        <f t="shared" si="39"/>
        <v>30.875758200415021</v>
      </c>
    </row>
    <row r="29" spans="1:103" x14ac:dyDescent="0.25">
      <c r="A29" t="s">
        <v>71</v>
      </c>
      <c r="AN29" s="3" t="s">
        <v>70</v>
      </c>
      <c r="AO29">
        <f t="shared" ref="AO29:AY29" si="40">AO22-AO21</f>
        <v>1.5811151587156012</v>
      </c>
      <c r="AP29">
        <f t="shared" si="40"/>
        <v>1.0241722078063242</v>
      </c>
      <c r="AQ29">
        <f t="shared" si="40"/>
        <v>0.13438731823836902</v>
      </c>
      <c r="AR29">
        <f t="shared" si="40"/>
        <v>0.15495582944417885</v>
      </c>
      <c r="AS29">
        <f t="shared" si="40"/>
        <v>0.49913485477729713</v>
      </c>
      <c r="AT29">
        <f t="shared" si="40"/>
        <v>0.15724729804606108</v>
      </c>
      <c r="AU29">
        <f t="shared" si="40"/>
        <v>1.2971041471073841</v>
      </c>
      <c r="AV29">
        <f t="shared" si="40"/>
        <v>0.21736465543675187</v>
      </c>
      <c r="AW29">
        <f t="shared" si="40"/>
        <v>9.1439413280755E-2</v>
      </c>
      <c r="AX29">
        <f t="shared" si="40"/>
        <v>2.6677914685198145E-2</v>
      </c>
      <c r="AY29">
        <f t="shared" si="40"/>
        <v>0.18229908368218739</v>
      </c>
      <c r="AZ29" s="3" t="s">
        <v>71</v>
      </c>
      <c r="BA29">
        <f t="shared" ref="BA29:BI29" si="41">BA23-BA22</f>
        <v>10.142482005615534</v>
      </c>
      <c r="BB29">
        <f t="shared" si="41"/>
        <v>87.466958090970252</v>
      </c>
      <c r="BC29">
        <f t="shared" si="41"/>
        <v>0.15708829423367021</v>
      </c>
      <c r="BD29">
        <f t="shared" si="41"/>
        <v>2.9827288023001</v>
      </c>
      <c r="BE29">
        <f t="shared" si="41"/>
        <v>0.72407796123367429</v>
      </c>
      <c r="BF29">
        <f t="shared" si="41"/>
        <v>8.8980471601688684</v>
      </c>
      <c r="BG29">
        <f t="shared" si="41"/>
        <v>1.0536597784180861</v>
      </c>
      <c r="BH29">
        <f t="shared" si="41"/>
        <v>0.22189360330962815</v>
      </c>
      <c r="BI29">
        <f t="shared" si="41"/>
        <v>113.64547475595725</v>
      </c>
    </row>
    <row r="30" spans="1:103" x14ac:dyDescent="0.25">
      <c r="A30" t="s">
        <v>72</v>
      </c>
      <c r="AN30" s="3" t="s">
        <v>71</v>
      </c>
      <c r="AO30">
        <f t="shared" ref="AO30:AY30" si="42">AO23-AO22</f>
        <v>0.79411182636218669</v>
      </c>
      <c r="AP30">
        <f t="shared" si="42"/>
        <v>2.9003539681470834</v>
      </c>
      <c r="AQ30">
        <f t="shared" si="42"/>
        <v>3.4229839553880814E-2</v>
      </c>
      <c r="AR30">
        <f t="shared" si="42"/>
        <v>7.4187157598330611E-2</v>
      </c>
      <c r="AS30">
        <f t="shared" si="42"/>
        <v>0.53909965304492324</v>
      </c>
      <c r="AT30">
        <f t="shared" si="42"/>
        <v>0.15712162207007618</v>
      </c>
      <c r="AU30">
        <f t="shared" si="42"/>
        <v>1.6442340275477081</v>
      </c>
      <c r="AV30">
        <f t="shared" si="42"/>
        <v>0.79229069189527079</v>
      </c>
      <c r="AW30">
        <f t="shared" si="42"/>
        <v>0.11453143250611619</v>
      </c>
      <c r="AX30">
        <f t="shared" si="42"/>
        <v>2.8065795674323157E-2</v>
      </c>
      <c r="AY30">
        <f t="shared" si="42"/>
        <v>0.19178293710787475</v>
      </c>
      <c r="AZ30" s="3" t="s">
        <v>72</v>
      </c>
      <c r="BA30">
        <f t="shared" ref="BA30:BI30" si="43">BA24-BA23</f>
        <v>13.319601906879072</v>
      </c>
      <c r="BB30">
        <f t="shared" si="43"/>
        <v>68.975049301435661</v>
      </c>
      <c r="BC30">
        <f t="shared" si="43"/>
        <v>0.17114672659655561</v>
      </c>
      <c r="BD30">
        <f t="shared" si="43"/>
        <v>2.207131515008383</v>
      </c>
      <c r="BE30">
        <f t="shared" si="43"/>
        <v>0.68689347687602442</v>
      </c>
      <c r="BF30">
        <f t="shared" si="43"/>
        <v>8.460661878315257</v>
      </c>
      <c r="BG30">
        <f t="shared" si="43"/>
        <v>1.0810635929247705</v>
      </c>
      <c r="BH30">
        <f t="shared" si="43"/>
        <v>0.25100883104544325</v>
      </c>
      <c r="BI30">
        <f t="shared" si="43"/>
        <v>78.766605754782631</v>
      </c>
    </row>
    <row r="31" spans="1:103" x14ac:dyDescent="0.25">
      <c r="A31" t="s">
        <v>73</v>
      </c>
      <c r="AN31" s="3" t="s">
        <v>72</v>
      </c>
      <c r="AO31">
        <f t="shared" ref="AO31:AY31" si="44">AO24-AO23</f>
        <v>1.5520965648872735</v>
      </c>
      <c r="AP31">
        <f t="shared" si="44"/>
        <v>2.3143796115997812</v>
      </c>
      <c r="AQ31">
        <f t="shared" si="44"/>
        <v>6.0218775570123007E-2</v>
      </c>
      <c r="AR31">
        <f t="shared" si="44"/>
        <v>8.99303528167823E-2</v>
      </c>
      <c r="AS31">
        <f t="shared" si="44"/>
        <v>0.49887241041677299</v>
      </c>
      <c r="AT31">
        <f t="shared" si="44"/>
        <v>0.12507266555186347</v>
      </c>
      <c r="AU31">
        <f t="shared" si="44"/>
        <v>1.8275077801491175</v>
      </c>
      <c r="AV31">
        <f t="shared" si="44"/>
        <v>1.3424326794475858</v>
      </c>
      <c r="AW31">
        <f t="shared" si="44"/>
        <v>7.1677571187594102E-2</v>
      </c>
      <c r="AX31">
        <f t="shared" si="44"/>
        <v>4.1139438621540902E-2</v>
      </c>
      <c r="AY31">
        <f t="shared" si="44"/>
        <v>0.28111949724719665</v>
      </c>
      <c r="AZ31" s="3" t="s">
        <v>73</v>
      </c>
      <c r="BA31">
        <f t="shared" ref="BA31:BI31" si="45">BA25-BA24</f>
        <v>19.161601010499709</v>
      </c>
      <c r="BB31">
        <f t="shared" si="45"/>
        <v>94.745822685608232</v>
      </c>
      <c r="BC31">
        <f t="shared" si="45"/>
        <v>0.39208201950946631</v>
      </c>
      <c r="BD31">
        <f t="shared" si="45"/>
        <v>6.2264888692155864</v>
      </c>
      <c r="BE31">
        <f t="shared" si="45"/>
        <v>0.84670424730869875</v>
      </c>
      <c r="BF31">
        <f t="shared" si="45"/>
        <v>14.596262702039134</v>
      </c>
      <c r="BG31">
        <f t="shared" si="45"/>
        <v>0.77991142717626527</v>
      </c>
      <c r="BH31">
        <f t="shared" si="45"/>
        <v>0.28385963614017484</v>
      </c>
      <c r="BI31">
        <f t="shared" si="45"/>
        <v>117.11697841271598</v>
      </c>
    </row>
    <row r="32" spans="1:103" x14ac:dyDescent="0.25">
      <c r="AN32" s="3" t="s">
        <v>73</v>
      </c>
      <c r="AO32">
        <f t="shared" ref="AO32:AY32" si="46">AO25-AO24</f>
        <v>1.9161601010499698</v>
      </c>
      <c r="AP32">
        <f t="shared" si="46"/>
        <v>3.1581940895202738</v>
      </c>
      <c r="AQ32">
        <f t="shared" si="46"/>
        <v>0.12639335446296796</v>
      </c>
      <c r="AR32">
        <f t="shared" si="46"/>
        <v>0.19604100975473315</v>
      </c>
      <c r="AS32">
        <f t="shared" si="46"/>
        <v>1.2452977738431175</v>
      </c>
      <c r="AT32">
        <f t="shared" si="46"/>
        <v>0.16934084946173988</v>
      </c>
      <c r="AU32">
        <f t="shared" si="46"/>
        <v>2.9192525404078271</v>
      </c>
      <c r="AV32">
        <f t="shared" si="46"/>
        <v>0.77991142717626527</v>
      </c>
      <c r="AW32">
        <f t="shared" si="46"/>
        <v>0.2440530264357601</v>
      </c>
      <c r="AX32">
        <f t="shared" si="46"/>
        <v>4.1540434557098771E-2</v>
      </c>
      <c r="AY32">
        <f t="shared" si="46"/>
        <v>0.28385963614017484</v>
      </c>
      <c r="AZ32" t="s">
        <v>64</v>
      </c>
      <c r="BA32">
        <v>94.81481481481481</v>
      </c>
      <c r="BB32">
        <v>155.91329699581695</v>
      </c>
      <c r="BC32">
        <v>1.927710843373494</v>
      </c>
      <c r="BD32">
        <v>9.3333333333333339</v>
      </c>
      <c r="BE32">
        <v>6.5656565656565604</v>
      </c>
      <c r="BF32">
        <v>17.647058823529413</v>
      </c>
      <c r="BG32">
        <v>2.5218399001604559</v>
      </c>
      <c r="BH32">
        <v>1.7148148148148148</v>
      </c>
      <c r="BI32">
        <v>314.5775535503841</v>
      </c>
    </row>
    <row r="33" spans="1:71" x14ac:dyDescent="0.25">
      <c r="AO33" s="2" t="s">
        <v>81</v>
      </c>
      <c r="AP33" s="2" t="s">
        <v>82</v>
      </c>
      <c r="AQ33" s="2" t="s">
        <v>78</v>
      </c>
      <c r="AR33" s="2" t="s">
        <v>76</v>
      </c>
      <c r="AS33" s="2" t="s">
        <v>75</v>
      </c>
      <c r="AT33" s="2" t="s">
        <v>74</v>
      </c>
      <c r="AU33" s="2" t="s">
        <v>79</v>
      </c>
      <c r="AV33" s="2" t="s">
        <v>63</v>
      </c>
      <c r="AW33" s="2" t="s">
        <v>80</v>
      </c>
      <c r="AX33" s="2" t="s">
        <v>77</v>
      </c>
      <c r="AY33" s="2" t="s">
        <v>4</v>
      </c>
      <c r="AZ33" s="3" t="s">
        <v>69</v>
      </c>
      <c r="BA33" s="2" t="s">
        <v>63</v>
      </c>
      <c r="BB33" s="2" t="s">
        <v>74</v>
      </c>
      <c r="BC33" s="2" t="s">
        <v>79</v>
      </c>
      <c r="BD33" s="2" t="s">
        <v>77</v>
      </c>
      <c r="BE33" s="2" t="s">
        <v>78</v>
      </c>
      <c r="BF33" s="2" t="s">
        <v>76</v>
      </c>
      <c r="BG33" s="2" t="s">
        <v>82</v>
      </c>
      <c r="BH33" s="2" t="s">
        <v>80</v>
      </c>
      <c r="BI33" s="15" t="s">
        <v>62</v>
      </c>
      <c r="BJ33" s="2" t="s">
        <v>63</v>
      </c>
      <c r="BK33" s="2" t="s">
        <v>74</v>
      </c>
      <c r="BL33" s="2" t="s">
        <v>79</v>
      </c>
      <c r="BM33" s="2" t="s">
        <v>77</v>
      </c>
      <c r="BN33" s="2" t="s">
        <v>78</v>
      </c>
      <c r="BO33" s="2" t="s">
        <v>76</v>
      </c>
      <c r="BP33" s="2" t="s">
        <v>82</v>
      </c>
      <c r="BQ33" s="2" t="s">
        <v>80</v>
      </c>
      <c r="BR33" t="s">
        <v>62</v>
      </c>
      <c r="BS33" s="2" t="s">
        <v>69</v>
      </c>
    </row>
    <row r="34" spans="1:71" x14ac:dyDescent="0.25">
      <c r="A34" t="s">
        <v>64</v>
      </c>
      <c r="AN34" s="3" t="s">
        <v>64</v>
      </c>
      <c r="AO34">
        <v>1.2296128423040604</v>
      </c>
      <c r="AP34">
        <v>1.7148148148148148</v>
      </c>
      <c r="AQ34">
        <v>1.3131313131313129</v>
      </c>
      <c r="AR34">
        <v>0.96385542168674698</v>
      </c>
      <c r="AS34">
        <v>0.70359424158642392</v>
      </c>
      <c r="AT34">
        <v>9.481481481481481</v>
      </c>
      <c r="AU34">
        <v>3.5294117647058822</v>
      </c>
      <c r="AV34">
        <v>5.1971098998605649</v>
      </c>
      <c r="AW34">
        <v>2.5218399001604559</v>
      </c>
      <c r="AX34">
        <v>1.8666666666666667</v>
      </c>
      <c r="AY34">
        <v>0.25094850948509484</v>
      </c>
      <c r="AZ34" s="3" t="s">
        <v>70</v>
      </c>
      <c r="BA34">
        <v>30.725166234189714</v>
      </c>
      <c r="BB34">
        <v>15.811151587156004</v>
      </c>
      <c r="BC34">
        <v>6.4855207355369195</v>
      </c>
      <c r="BD34">
        <v>2.4956742738864843</v>
      </c>
      <c r="BE34">
        <v>0.78623649023030495</v>
      </c>
      <c r="BF34">
        <v>0.3099116588883577</v>
      </c>
      <c r="BG34">
        <v>0.18229908368218739</v>
      </c>
      <c r="BH34">
        <v>0.21736465543675187</v>
      </c>
      <c r="BI34">
        <v>30.875758200415021</v>
      </c>
      <c r="BJ34">
        <v>30.725166234189714</v>
      </c>
      <c r="BK34">
        <v>15.811151587156004</v>
      </c>
      <c r="BL34">
        <v>6.4855207355369195</v>
      </c>
      <c r="BM34">
        <v>2.4956742738864843</v>
      </c>
      <c r="BN34">
        <v>0.78623649023030495</v>
      </c>
      <c r="BO34">
        <v>0.3099116588883577</v>
      </c>
      <c r="BP34">
        <v>0.18229908368218739</v>
      </c>
      <c r="BQ34">
        <v>0.21736465543675187</v>
      </c>
      <c r="BR34">
        <v>30.875758200415021</v>
      </c>
      <c r="BS34" s="2" t="s">
        <v>70</v>
      </c>
    </row>
    <row r="35" spans="1:71" x14ac:dyDescent="0.25">
      <c r="A35" t="s">
        <v>70</v>
      </c>
      <c r="AN35" s="3" t="s">
        <v>70</v>
      </c>
      <c r="AO35">
        <v>9.1439413280755E-2</v>
      </c>
      <c r="AP35">
        <v>0.18229908368218739</v>
      </c>
      <c r="AQ35">
        <v>0.15724729804606108</v>
      </c>
      <c r="AR35">
        <v>0.15495582944417885</v>
      </c>
      <c r="AS35">
        <v>0.13438731823836902</v>
      </c>
      <c r="AT35">
        <v>1.5811151587156012</v>
      </c>
      <c r="AU35">
        <v>1.2971041471073841</v>
      </c>
      <c r="AV35">
        <v>1.0241722078063242</v>
      </c>
      <c r="AW35">
        <v>0.21736465543675187</v>
      </c>
      <c r="AX35">
        <v>0.49913485477729713</v>
      </c>
      <c r="AY35">
        <v>2.6677914685198145E-2</v>
      </c>
      <c r="AZ35" s="3" t="s">
        <v>71</v>
      </c>
      <c r="BA35">
        <v>87.466958090970252</v>
      </c>
      <c r="BB35">
        <v>10.142482005615534</v>
      </c>
      <c r="BC35">
        <v>8.8980471601688684</v>
      </c>
      <c r="BD35">
        <v>2.9827288023001</v>
      </c>
      <c r="BE35">
        <v>0.72407796123367429</v>
      </c>
      <c r="BF35">
        <v>0.15708829423367021</v>
      </c>
      <c r="BG35">
        <v>0.22189360330962815</v>
      </c>
      <c r="BH35">
        <v>1.0536597784180861</v>
      </c>
      <c r="BI35">
        <v>113.64547475595725</v>
      </c>
      <c r="BJ35">
        <v>87.466958090970252</v>
      </c>
      <c r="BK35">
        <v>10.142482005615534</v>
      </c>
      <c r="BL35">
        <v>8.8980471601688684</v>
      </c>
      <c r="BM35">
        <v>2.9827288023001</v>
      </c>
      <c r="BN35">
        <v>0.72407796123367429</v>
      </c>
      <c r="BO35">
        <v>0.15708829423367021</v>
      </c>
      <c r="BP35">
        <v>0.22189360330962815</v>
      </c>
      <c r="BQ35">
        <v>1.0536597784180861</v>
      </c>
      <c r="BR35">
        <v>113.64547475595725</v>
      </c>
      <c r="BS35" s="2" t="s">
        <v>71</v>
      </c>
    </row>
    <row r="36" spans="1:71" x14ac:dyDescent="0.25">
      <c r="A36" t="s">
        <v>71</v>
      </c>
      <c r="AN36" s="3" t="s">
        <v>71</v>
      </c>
      <c r="AO36">
        <v>0.11118800377845295</v>
      </c>
      <c r="AP36">
        <v>0.22189360330962815</v>
      </c>
      <c r="AQ36">
        <v>0.14481559224673424</v>
      </c>
      <c r="AR36">
        <v>7.8544147116835106E-2</v>
      </c>
      <c r="AS36">
        <v>3.5860560821367349E-2</v>
      </c>
      <c r="AT36">
        <v>1.0142482005615499</v>
      </c>
      <c r="AU36">
        <v>1.7796094320337739</v>
      </c>
      <c r="AV36">
        <v>2.9155652696990089</v>
      </c>
      <c r="AW36">
        <v>1.0536597784180861</v>
      </c>
      <c r="AX36">
        <v>0.59654576046002061</v>
      </c>
      <c r="AY36">
        <v>3.2472234630677388E-2</v>
      </c>
      <c r="AZ36" s="3" t="s">
        <v>72</v>
      </c>
      <c r="BA36">
        <v>68.975049301435661</v>
      </c>
      <c r="BB36">
        <v>13.319601906879072</v>
      </c>
      <c r="BC36">
        <v>8.460661878315257</v>
      </c>
      <c r="BD36">
        <v>2.207131515008383</v>
      </c>
      <c r="BE36">
        <v>0.68689347687602442</v>
      </c>
      <c r="BF36">
        <v>0.17114672659655561</v>
      </c>
      <c r="BG36">
        <v>0.25100883104544325</v>
      </c>
      <c r="BH36">
        <v>1.0810635929247705</v>
      </c>
      <c r="BI36">
        <v>78.766605754782631</v>
      </c>
      <c r="BJ36">
        <v>68.975049301435661</v>
      </c>
      <c r="BK36">
        <v>13.319601906879072</v>
      </c>
      <c r="BL36">
        <v>8.460661878315257</v>
      </c>
      <c r="BM36">
        <v>2.207131515008383</v>
      </c>
      <c r="BN36">
        <v>0.68689347687602442</v>
      </c>
      <c r="BO36">
        <v>0.17114672659655561</v>
      </c>
      <c r="BP36">
        <v>0.25100883104544325</v>
      </c>
      <c r="BQ36">
        <v>1.0810635929247705</v>
      </c>
      <c r="BR36">
        <v>78.766605754782631</v>
      </c>
      <c r="BS36" s="2" t="s">
        <v>72</v>
      </c>
    </row>
    <row r="37" spans="1:71" x14ac:dyDescent="0.25">
      <c r="A37" t="s">
        <v>72</v>
      </c>
      <c r="AN37" s="3" t="s">
        <v>72</v>
      </c>
      <c r="AO37">
        <v>7.5020999915257347E-2</v>
      </c>
      <c r="AP37">
        <v>0.25100883104544325</v>
      </c>
      <c r="AQ37">
        <v>0.13737869537520542</v>
      </c>
      <c r="AR37">
        <v>8.5573363298277805E-2</v>
      </c>
      <c r="AS37">
        <v>5.8588054302636472E-2</v>
      </c>
      <c r="AT37">
        <v>1.3319601906879104</v>
      </c>
      <c r="AU37">
        <v>1.6921323756630517</v>
      </c>
      <c r="AV37">
        <v>2.2991683100478557</v>
      </c>
      <c r="AW37">
        <v>1.0810635929247705</v>
      </c>
      <c r="AX37">
        <v>0.44142630300167562</v>
      </c>
      <c r="AY37">
        <v>3.6732999665186672E-2</v>
      </c>
      <c r="AZ37" s="3" t="s">
        <v>73</v>
      </c>
      <c r="BA37">
        <v>94.745822685608232</v>
      </c>
      <c r="BB37">
        <v>19.161601010499709</v>
      </c>
      <c r="BC37">
        <v>14.596262702039134</v>
      </c>
      <c r="BD37">
        <v>6.2264888692155864</v>
      </c>
      <c r="BE37">
        <v>0.84670424730869875</v>
      </c>
      <c r="BF37">
        <v>0.39208201950946631</v>
      </c>
      <c r="BG37">
        <v>0.28385963614017484</v>
      </c>
      <c r="BH37">
        <v>0.77991142717626527</v>
      </c>
      <c r="BI37">
        <v>117.11697841271598</v>
      </c>
      <c r="BJ37">
        <v>94.745822685608232</v>
      </c>
      <c r="BK37">
        <v>19.161601010499709</v>
      </c>
      <c r="BL37">
        <v>14.596262702039134</v>
      </c>
      <c r="BM37">
        <v>6.2264888692155864</v>
      </c>
      <c r="BN37">
        <v>0.84670424730869875</v>
      </c>
      <c r="BO37">
        <v>0.39208201950946631</v>
      </c>
      <c r="BP37">
        <v>0.28385963614017484</v>
      </c>
      <c r="BQ37">
        <v>0.77991142717626527</v>
      </c>
      <c r="BR37">
        <v>117.11697841271598</v>
      </c>
      <c r="BS37" s="2" t="s">
        <v>73</v>
      </c>
    </row>
    <row r="38" spans="1:71" x14ac:dyDescent="0.25">
      <c r="A38" t="s">
        <v>73</v>
      </c>
      <c r="AN38" s="3" t="s">
        <v>73</v>
      </c>
      <c r="AO38">
        <v>0.2440530264357601</v>
      </c>
      <c r="AP38">
        <v>0.28385963614017484</v>
      </c>
      <c r="AQ38">
        <v>0.16934084946173988</v>
      </c>
      <c r="AR38">
        <v>0.19604100975473315</v>
      </c>
      <c r="AS38">
        <v>0.12639335446296796</v>
      </c>
      <c r="AT38">
        <v>1.9161601010499698</v>
      </c>
      <c r="AU38">
        <v>2.9192525404078271</v>
      </c>
      <c r="AV38">
        <v>3.1581940895202738</v>
      </c>
      <c r="AW38">
        <v>0.77991142717626527</v>
      </c>
      <c r="AX38">
        <v>1.2452977738431175</v>
      </c>
      <c r="AY38">
        <v>4.1540434557098771E-2</v>
      </c>
      <c r="AZ38" s="3" t="s">
        <v>65</v>
      </c>
      <c r="BA38">
        <v>186.63846323000666</v>
      </c>
      <c r="BB38">
        <v>110.62596640197081</v>
      </c>
      <c r="BC38">
        <v>24.132579559066333</v>
      </c>
      <c r="BD38">
        <v>11.829007607219818</v>
      </c>
      <c r="BE38">
        <v>7.3518930558868698</v>
      </c>
      <c r="BF38">
        <v>2.2376225022618517</v>
      </c>
      <c r="BG38">
        <v>1.8971138984970022</v>
      </c>
      <c r="BH38">
        <v>2.7392045555972078</v>
      </c>
      <c r="BI38">
        <v>345.45331175079912</v>
      </c>
      <c r="BJ38">
        <v>186.63846323000666</v>
      </c>
      <c r="BK38">
        <v>110.62596640197081</v>
      </c>
      <c r="BL38">
        <v>24.132579559066333</v>
      </c>
      <c r="BM38">
        <v>11.829007607219818</v>
      </c>
      <c r="BN38">
        <v>7.3518930558868698</v>
      </c>
      <c r="BO38">
        <v>2.2376225022618517</v>
      </c>
      <c r="BP38">
        <v>1.8971138984970022</v>
      </c>
      <c r="BQ38">
        <v>2.7392045555972078</v>
      </c>
      <c r="BR38">
        <v>345.45331175079912</v>
      </c>
      <c r="BS38" s="2" t="s">
        <v>65</v>
      </c>
    </row>
    <row r="39" spans="1:71" x14ac:dyDescent="0.25">
      <c r="AN39" s="3" t="s">
        <v>65</v>
      </c>
      <c r="AO39">
        <v>1.3210522555848154</v>
      </c>
      <c r="AP39">
        <v>1.8971138984970022</v>
      </c>
      <c r="AQ39">
        <v>1.470378611177374</v>
      </c>
      <c r="AR39">
        <v>1.1188112511309258</v>
      </c>
      <c r="AS39">
        <v>0.83798155982479294</v>
      </c>
      <c r="AT39">
        <v>11.062596640197082</v>
      </c>
      <c r="AU39">
        <v>4.8265159118132663</v>
      </c>
      <c r="AV39">
        <v>6.2212821076668892</v>
      </c>
      <c r="AW39">
        <v>2.7392045555972078</v>
      </c>
      <c r="AX39">
        <v>2.3658015214439638</v>
      </c>
      <c r="AY39">
        <v>0.27762642417029298</v>
      </c>
      <c r="AZ39" s="3" t="s">
        <v>64</v>
      </c>
    </row>
    <row r="57" spans="57:61" x14ac:dyDescent="0.25">
      <c r="BE57" s="2"/>
      <c r="BF57" s="2"/>
      <c r="BG57" s="2"/>
      <c r="BH57" s="2"/>
      <c r="BI57" s="16"/>
    </row>
  </sheetData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Igeo</vt:lpstr>
      <vt:lpstr>EF, E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us plus</dc:creator>
  <cp:lastModifiedBy>user</cp:lastModifiedBy>
  <dcterms:created xsi:type="dcterms:W3CDTF">2020-04-19T04:23:53Z</dcterms:created>
  <dcterms:modified xsi:type="dcterms:W3CDTF">2021-10-19T16:21:02Z</dcterms:modified>
</cp:coreProperties>
</file>